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data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12" uniqueCount="2438">
  <si>
    <r>
      <rPr>
        <b/>
        <sz val="11"/>
        <color theme="1"/>
        <rFont val="Times New Roman"/>
        <charset val="134"/>
      </rPr>
      <t>Table S1</t>
    </r>
    <r>
      <rPr>
        <sz val="11"/>
        <color theme="1"/>
        <rFont val="Times New Roman"/>
        <charset val="134"/>
      </rPr>
      <t>.Detected peak areas of primary metabolites in all groups of dragon fruit</t>
    </r>
  </si>
  <si>
    <t>Peak</t>
  </si>
  <si>
    <t>Similarity</t>
  </si>
  <si>
    <t>mzmed</t>
  </si>
  <si>
    <t>rtmed</t>
  </si>
  <si>
    <t>ck-0-2</t>
  </si>
  <si>
    <t>ck-0-1</t>
  </si>
  <si>
    <t>ck-0-3</t>
  </si>
  <si>
    <t>ck-6-3</t>
  </si>
  <si>
    <t>ck-6-2</t>
  </si>
  <si>
    <t>ck-6-1</t>
  </si>
  <si>
    <t>ck-10-1</t>
  </si>
  <si>
    <t>ck-10-3</t>
  </si>
  <si>
    <t>ck-10-2</t>
  </si>
  <si>
    <t>rno-6-2</t>
  </si>
  <si>
    <t>rno-6-3</t>
  </si>
  <si>
    <t>rno-6-1</t>
  </si>
  <si>
    <t>rno-10-3</t>
  </si>
  <si>
    <t>rno-10-2</t>
  </si>
  <si>
    <t>rno-10-1</t>
  </si>
  <si>
    <t>2-hydroxypyridine</t>
  </si>
  <si>
    <t>879.2778</t>
  </si>
  <si>
    <t>152</t>
  </si>
  <si>
    <t>"7.22104,0"</t>
  </si>
  <si>
    <t>2718427.49</t>
  </si>
  <si>
    <t>2700714.27</t>
  </si>
  <si>
    <t>2505497.85</t>
  </si>
  <si>
    <t>2959676.08</t>
  </si>
  <si>
    <t>2884615.67</t>
  </si>
  <si>
    <t>2788675.02</t>
  </si>
  <si>
    <t>2802900.03</t>
  </si>
  <si>
    <t>2832524.89</t>
  </si>
  <si>
    <t>2688146.18</t>
  </si>
  <si>
    <t>2613485.43</t>
  </si>
  <si>
    <t>2520242.18</t>
  </si>
  <si>
    <t>2493281.25</t>
  </si>
  <si>
    <t>2521370.67</t>
  </si>
  <si>
    <t>2442201.56</t>
  </si>
  <si>
    <t>2507943.12</t>
  </si>
  <si>
    <t>lactic acid</t>
  </si>
  <si>
    <t>913.1111</t>
  </si>
  <si>
    <t>117</t>
  </si>
  <si>
    <t>"7.48467,0"</t>
  </si>
  <si>
    <t>147056.624</t>
  </si>
  <si>
    <t>166269.376</t>
  </si>
  <si>
    <t>166774.995</t>
  </si>
  <si>
    <t>159093.897</t>
  </si>
  <si>
    <t>119076.303</t>
  </si>
  <si>
    <t>114091.79</t>
  </si>
  <si>
    <t>115117.602</t>
  </si>
  <si>
    <t>106481.175</t>
  </si>
  <si>
    <t>117730.906</t>
  </si>
  <si>
    <t>155231.624</t>
  </si>
  <si>
    <t>175887.2</t>
  </si>
  <si>
    <t>135215.742</t>
  </si>
  <si>
    <t>402825.875</t>
  </si>
  <si>
    <t>362754.298</t>
  </si>
  <si>
    <t>368971.673</t>
  </si>
  <si>
    <t>2-ketobutyric acid</t>
  </si>
  <si>
    <t>232.6667</t>
  </si>
  <si>
    <t>83</t>
  </si>
  <si>
    <t>"7.52244,0"</t>
  </si>
  <si>
    <t>308555.286</t>
  </si>
  <si>
    <t>290178.485</t>
  </si>
  <si>
    <t>265843.363</t>
  </si>
  <si>
    <t>248562.448</t>
  </si>
  <si>
    <t>258563.726</t>
  </si>
  <si>
    <t>282125.894</t>
  </si>
  <si>
    <t>224929.245</t>
  </si>
  <si>
    <t>206285.691</t>
  </si>
  <si>
    <t>196094.703</t>
  </si>
  <si>
    <t>178399.268</t>
  </si>
  <si>
    <t>150121.395</t>
  </si>
  <si>
    <t>198584.601</t>
  </si>
  <si>
    <t>374214.397</t>
  </si>
  <si>
    <t>366242.799</t>
  </si>
  <si>
    <t>364044.125</t>
  </si>
  <si>
    <t>glycolic acid</t>
  </si>
  <si>
    <t>847.5</t>
  </si>
  <si>
    <t>147</t>
  </si>
  <si>
    <t>"7.71933,0"</t>
  </si>
  <si>
    <t>156877.303</t>
  </si>
  <si>
    <t>168383.951</t>
  </si>
  <si>
    <t>150581.994</t>
  </si>
  <si>
    <t>159025.164</t>
  </si>
  <si>
    <t>150964.368</t>
  </si>
  <si>
    <t>156670.148</t>
  </si>
  <si>
    <t>127193.435</t>
  </si>
  <si>
    <t>128559.351</t>
  </si>
  <si>
    <t>146082.927</t>
  </si>
  <si>
    <t>130923.713</t>
  </si>
  <si>
    <t>142571.183</t>
  </si>
  <si>
    <t>137862.537</t>
  </si>
  <si>
    <t>132890.077</t>
  </si>
  <si>
    <t>133250.632</t>
  </si>
  <si>
    <t>126376.443</t>
  </si>
  <si>
    <t>Maleimide</t>
  </si>
  <si>
    <t>438.6429</t>
  </si>
  <si>
    <t>154</t>
  </si>
  <si>
    <t>"8.02667,0"</t>
  </si>
  <si>
    <t>20065.407</t>
  </si>
  <si>
    <t>20284.186</t>
  </si>
  <si>
    <t>17676.126</t>
  </si>
  <si>
    <t>18211.991</t>
  </si>
  <si>
    <t>17349.021</t>
  </si>
  <si>
    <t>18647.508</t>
  </si>
  <si>
    <t>19295.665</t>
  </si>
  <si>
    <t>18420.855</t>
  </si>
  <si>
    <t>17384.457</t>
  </si>
  <si>
    <t>19265.851</t>
  </si>
  <si>
    <t>19949.372</t>
  </si>
  <si>
    <t>16814.612</t>
  </si>
  <si>
    <t>16503.765</t>
  </si>
  <si>
    <t>alanine</t>
  </si>
  <si>
    <t>956.8889</t>
  </si>
  <si>
    <t>116</t>
  </si>
  <si>
    <t>"8.10422,0"</t>
  </si>
  <si>
    <t>723603.44</t>
  </si>
  <si>
    <t>668902.471</t>
  </si>
  <si>
    <t>658723.477</t>
  </si>
  <si>
    <t>559503.125</t>
  </si>
  <si>
    <t>636009.157</t>
  </si>
  <si>
    <t>484848.354</t>
  </si>
  <si>
    <t>420078.341</t>
  </si>
  <si>
    <t>415324.248</t>
  </si>
  <si>
    <t>408454.888</t>
  </si>
  <si>
    <t>644171.96</t>
  </si>
  <si>
    <t>777236.58</t>
  </si>
  <si>
    <t>682875.408</t>
  </si>
  <si>
    <t>724628.298</t>
  </si>
  <si>
    <t>509100.028</t>
  </si>
  <si>
    <t>599893.215</t>
  </si>
  <si>
    <t>2-keto-isovaleric acid</t>
  </si>
  <si>
    <t>292.1667</t>
  </si>
  <si>
    <t>57</t>
  </si>
  <si>
    <t>"8.14785,0"</t>
  </si>
  <si>
    <t>371043.683</t>
  </si>
  <si>
    <t>393890.897</t>
  </si>
  <si>
    <t>413275.996</t>
  </si>
  <si>
    <t>420803.154</t>
  </si>
  <si>
    <t>392631.583</t>
  </si>
  <si>
    <t>377292.836</t>
  </si>
  <si>
    <t>412684.422</t>
  </si>
  <si>
    <t>412264.101</t>
  </si>
  <si>
    <t>420408.488</t>
  </si>
  <si>
    <t>446166.228</t>
  </si>
  <si>
    <t>446124.167</t>
  </si>
  <si>
    <t>426871.93</t>
  </si>
  <si>
    <t>348788.932</t>
  </si>
  <si>
    <t>333082.88</t>
  </si>
  <si>
    <t>345732.541</t>
  </si>
  <si>
    <t>hydroxylamine</t>
  </si>
  <si>
    <t>266.5</t>
  </si>
  <si>
    <t>141</t>
  </si>
  <si>
    <t>"8.23237,0"</t>
  </si>
  <si>
    <t>220867.107</t>
  </si>
  <si>
    <t>225215.625</t>
  </si>
  <si>
    <t>207012.965</t>
  </si>
  <si>
    <t>227955.533</t>
  </si>
  <si>
    <t>213448.358</t>
  </si>
  <si>
    <t>216356.075</t>
  </si>
  <si>
    <t>209631.971</t>
  </si>
  <si>
    <t>209799.361</t>
  </si>
  <si>
    <t>211528.193</t>
  </si>
  <si>
    <t>212308.471</t>
  </si>
  <si>
    <t>214451.719</t>
  </si>
  <si>
    <t>207428.342</t>
  </si>
  <si>
    <t>217319.02</t>
  </si>
  <si>
    <t>206958.875</t>
  </si>
  <si>
    <t>206918.112</t>
  </si>
  <si>
    <t>oxalic acid</t>
  </si>
  <si>
    <t>622.8667</t>
  </si>
  <si>
    <t>73</t>
  </si>
  <si>
    <t>"8.51074,0"</t>
  </si>
  <si>
    <t>168475.648</t>
  </si>
  <si>
    <t>158661.765</t>
  </si>
  <si>
    <t>129877.866</t>
  </si>
  <si>
    <t>167917.114</t>
  </si>
  <si>
    <t>142240.647</t>
  </si>
  <si>
    <t>157548.632</t>
  </si>
  <si>
    <t>144013.189</t>
  </si>
  <si>
    <t>122509.106</t>
  </si>
  <si>
    <t>155354.922</t>
  </si>
  <si>
    <t>183297.403</t>
  </si>
  <si>
    <t>127712.299</t>
  </si>
  <si>
    <t>201450.69</t>
  </si>
  <si>
    <t>166538.406</t>
  </si>
  <si>
    <t>168450.084</t>
  </si>
  <si>
    <t>177424.55</t>
  </si>
  <si>
    <t>3-Hydroxypyridine</t>
  </si>
  <si>
    <t>411</t>
  </si>
  <si>
    <t>308</t>
  </si>
  <si>
    <t>"8.64693,0"</t>
  </si>
  <si>
    <t>5298.481</t>
  </si>
  <si>
    <t>5324.402</t>
  </si>
  <si>
    <t>4751.239</t>
  </si>
  <si>
    <t>3-Hydroxypropionic acid</t>
  </si>
  <si>
    <t>472.2222</t>
  </si>
  <si>
    <t>"8.65363,0"</t>
  </si>
  <si>
    <t>6349199.39</t>
  </si>
  <si>
    <t>6870825.51</t>
  </si>
  <si>
    <t>6253584.18</t>
  </si>
  <si>
    <t>6911378.89</t>
  </si>
  <si>
    <t>6496270.43</t>
  </si>
  <si>
    <t>6334865.76</t>
  </si>
  <si>
    <t>6601832.49</t>
  </si>
  <si>
    <t>6456503.68</t>
  </si>
  <si>
    <t>6110933.81</t>
  </si>
  <si>
    <t>6373871.65</t>
  </si>
  <si>
    <t>6764670.37</t>
  </si>
  <si>
    <t>5812567.95</t>
  </si>
  <si>
    <t>6444144.46</t>
  </si>
  <si>
    <t>6695141.96</t>
  </si>
  <si>
    <t>6391975.03</t>
  </si>
  <si>
    <t>4-hydroxypyridine</t>
  </si>
  <si>
    <t>785</t>
  </si>
  <si>
    <t>"8.88519,0"</t>
  </si>
  <si>
    <t>81201.431</t>
  </si>
  <si>
    <t>80924.4</t>
  </si>
  <si>
    <t>71518.875</t>
  </si>
  <si>
    <t>92067.888</t>
  </si>
  <si>
    <t>91367.688</t>
  </si>
  <si>
    <t>85915.153</t>
  </si>
  <si>
    <t>86279.189</t>
  </si>
  <si>
    <t>90202.129</t>
  </si>
  <si>
    <t>88392.331</t>
  </si>
  <si>
    <t>77921.921</t>
  </si>
  <si>
    <t>75066.243</t>
  </si>
  <si>
    <t>74511.311</t>
  </si>
  <si>
    <t>80127.641</t>
  </si>
  <si>
    <t>78852.613</t>
  </si>
  <si>
    <t>80070.109</t>
  </si>
  <si>
    <t>sulfuric acid</t>
  </si>
  <si>
    <t>427.5294</t>
  </si>
  <si>
    <t>281</t>
  </si>
  <si>
    <t>"8.99652,0"</t>
  </si>
  <si>
    <t>45759.048</t>
  </si>
  <si>
    <t>43745.287</t>
  </si>
  <si>
    <t>49741.076</t>
  </si>
  <si>
    <t>55264.657</t>
  </si>
  <si>
    <t>64119.226</t>
  </si>
  <si>
    <t>57381.676</t>
  </si>
  <si>
    <t>46724.664</t>
  </si>
  <si>
    <t>43916.936</t>
  </si>
  <si>
    <t>47875.867</t>
  </si>
  <si>
    <t>61396.667</t>
  </si>
  <si>
    <t>64287.764</t>
  </si>
  <si>
    <t>56406.531</t>
  </si>
  <si>
    <t>51592.934</t>
  </si>
  <si>
    <t>48484.073</t>
  </si>
  <si>
    <t>49003.242</t>
  </si>
  <si>
    <t>Methyl Phosphate</t>
  </si>
  <si>
    <t>730.6667</t>
  </si>
  <si>
    <t>241</t>
  </si>
  <si>
    <t>"9.15652,0"</t>
  </si>
  <si>
    <t>50484.541</t>
  </si>
  <si>
    <t>48533.849</t>
  </si>
  <si>
    <t>47476.392</t>
  </si>
  <si>
    <t>68223.908</t>
  </si>
  <si>
    <t>60471.015</t>
  </si>
  <si>
    <t>60508.95</t>
  </si>
  <si>
    <t>67711.335</t>
  </si>
  <si>
    <t>69096.348</t>
  </si>
  <si>
    <t>64256.972</t>
  </si>
  <si>
    <t>49493.469</t>
  </si>
  <si>
    <t>48870.562</t>
  </si>
  <si>
    <t>39317.577</t>
  </si>
  <si>
    <t>59087.759</t>
  </si>
  <si>
    <t>40205.548</t>
  </si>
  <si>
    <t>46735.163</t>
  </si>
  <si>
    <t>α-ketoisocaproic acid</t>
  </si>
  <si>
    <t>276.2857</t>
  </si>
  <si>
    <t>110</t>
  </si>
  <si>
    <t>"9.24052,0"</t>
  </si>
  <si>
    <t>25647.52</t>
  </si>
  <si>
    <t>32271.456</t>
  </si>
  <si>
    <t>25846.88</t>
  </si>
  <si>
    <t>38368.873</t>
  </si>
  <si>
    <t>32419.843</t>
  </si>
  <si>
    <t>29726.111</t>
  </si>
  <si>
    <t>37503.061</t>
  </si>
  <si>
    <t>40056.95</t>
  </si>
  <si>
    <t>37246.979</t>
  </si>
  <si>
    <t>26549.682</t>
  </si>
  <si>
    <t>28608.63</t>
  </si>
  <si>
    <t>28565.179</t>
  </si>
  <si>
    <t>24089.461</t>
  </si>
  <si>
    <t>21131.797</t>
  </si>
  <si>
    <t>20107.995</t>
  </si>
  <si>
    <t>Norleucine</t>
  </si>
  <si>
    <t>235.6667</t>
  </si>
  <si>
    <t>"9.45304,0"</t>
  </si>
  <si>
    <t>39319.486</t>
  </si>
  <si>
    <t>35333.928</t>
  </si>
  <si>
    <t>36124.793</t>
  </si>
  <si>
    <t>39882.97</t>
  </si>
  <si>
    <t>39193.342</t>
  </si>
  <si>
    <t>36715.044</t>
  </si>
  <si>
    <t>36000.428</t>
  </si>
  <si>
    <t>36419.887</t>
  </si>
  <si>
    <t>33869.206</t>
  </si>
  <si>
    <t>38957.316</t>
  </si>
  <si>
    <t>37819.392</t>
  </si>
  <si>
    <t>34491.889</t>
  </si>
  <si>
    <t>38582.781</t>
  </si>
  <si>
    <t>39833.919</t>
  </si>
  <si>
    <t>35909.254</t>
  </si>
  <si>
    <t>malonic acid</t>
  </si>
  <si>
    <t>741</t>
  </si>
  <si>
    <t>"9.54711,0"</t>
  </si>
  <si>
    <t>127546.908</t>
  </si>
  <si>
    <t>133897.737</t>
  </si>
  <si>
    <t>127229.384</t>
  </si>
  <si>
    <t>166266.609</t>
  </si>
  <si>
    <t>159346.638</t>
  </si>
  <si>
    <t>155345.038</t>
  </si>
  <si>
    <t>162985.758</t>
  </si>
  <si>
    <t>147036.585</t>
  </si>
  <si>
    <t>147719.143</t>
  </si>
  <si>
    <t>182933.046</t>
  </si>
  <si>
    <t>174128.743</t>
  </si>
  <si>
    <t>170083.615</t>
  </si>
  <si>
    <t>194287.887</t>
  </si>
  <si>
    <t>184815.2</t>
  </si>
  <si>
    <t>179079.795</t>
  </si>
  <si>
    <t>Methylmalonic acid</t>
  </si>
  <si>
    <t>535.5</t>
  </si>
  <si>
    <t>"9.55156,0"</t>
  </si>
  <si>
    <t>49673.346</t>
  </si>
  <si>
    <t>55542.018</t>
  </si>
  <si>
    <t>50751.459</t>
  </si>
  <si>
    <t>47130.598</t>
  </si>
  <si>
    <t>46790.333</t>
  </si>
  <si>
    <t>49061.271</t>
  </si>
  <si>
    <t>47487.259</t>
  </si>
  <si>
    <t>44624.914</t>
  </si>
  <si>
    <t>48824.674</t>
  </si>
  <si>
    <t>46528.359</t>
  </si>
  <si>
    <t>50900.219</t>
  </si>
  <si>
    <t>48718.484</t>
  </si>
  <si>
    <t>43754.335</t>
  </si>
  <si>
    <t>45723.962</t>
  </si>
  <si>
    <t>46248.959</t>
  </si>
  <si>
    <t>2-Hydroxyvaleric acid</t>
  </si>
  <si>
    <t>361</t>
  </si>
  <si>
    <t>392</t>
  </si>
  <si>
    <t>"9.63859,0"</t>
  </si>
  <si>
    <t>21212.854</t>
  </si>
  <si>
    <t>21721.146</t>
  </si>
  <si>
    <t>22420.716</t>
  </si>
  <si>
    <t>22404.086</t>
  </si>
  <si>
    <t>19933.151</t>
  </si>
  <si>
    <t>20359.946</t>
  </si>
  <si>
    <t>21087.444</t>
  </si>
  <si>
    <t>24451.05</t>
  </si>
  <si>
    <t>18624.476</t>
  </si>
  <si>
    <t>22481.144</t>
  </si>
  <si>
    <t>20133.209</t>
  </si>
  <si>
    <t>23681.583</t>
  </si>
  <si>
    <t>20619.029</t>
  </si>
  <si>
    <t>16324.721</t>
  </si>
  <si>
    <t>16401.378</t>
  </si>
  <si>
    <t>valine</t>
  </si>
  <si>
    <t>904.5556</t>
  </si>
  <si>
    <t>144</t>
  </si>
  <si>
    <t>"9.71067,0"</t>
  </si>
  <si>
    <t>214035.992</t>
  </si>
  <si>
    <t>227720.079</t>
  </si>
  <si>
    <t>262767.709</t>
  </si>
  <si>
    <t>347680.198</t>
  </si>
  <si>
    <t>333642.183</t>
  </si>
  <si>
    <t>353984.431</t>
  </si>
  <si>
    <t>523708.665</t>
  </si>
  <si>
    <t>395110.796</t>
  </si>
  <si>
    <t>362581.487</t>
  </si>
  <si>
    <t>367043.578</t>
  </si>
  <si>
    <t>514406.384</t>
  </si>
  <si>
    <t>362347.194</t>
  </si>
  <si>
    <t>286485.01</t>
  </si>
  <si>
    <t>171803.649</t>
  </si>
  <si>
    <t>216560.215</t>
  </si>
  <si>
    <t>caovanine degr prod</t>
  </si>
  <si>
    <t>319.1667</t>
  </si>
  <si>
    <t>156</t>
  </si>
  <si>
    <t>"9.78753,0"</t>
  </si>
  <si>
    <t>17774.481</t>
  </si>
  <si>
    <t>19436.181</t>
  </si>
  <si>
    <t>37001.474</t>
  </si>
  <si>
    <t>35669.52</t>
  </si>
  <si>
    <t>38474.395</t>
  </si>
  <si>
    <t>43449.058</t>
  </si>
  <si>
    <t>45659.971</t>
  </si>
  <si>
    <t>47659.676</t>
  </si>
  <si>
    <t>31728.564</t>
  </si>
  <si>
    <t>31542.544</t>
  </si>
  <si>
    <t>32765.837</t>
  </si>
  <si>
    <t>20675.798</t>
  </si>
  <si>
    <t>18985.842</t>
  </si>
  <si>
    <t>18848.945</t>
  </si>
  <si>
    <t>Citraconic acid degr</t>
  </si>
  <si>
    <t>320.5</t>
  </si>
  <si>
    <t>68</t>
  </si>
  <si>
    <t>"10.0267,0"</t>
  </si>
  <si>
    <t>83631.773</t>
  </si>
  <si>
    <t>88691.089</t>
  </si>
  <si>
    <t>110702.179</t>
  </si>
  <si>
    <t>100911.036</t>
  </si>
  <si>
    <t>88057.482</t>
  </si>
  <si>
    <t>91826.585</t>
  </si>
  <si>
    <t>96156.105</t>
  </si>
  <si>
    <t>99398.043</t>
  </si>
  <si>
    <t>100527.552</t>
  </si>
  <si>
    <t>103463.177</t>
  </si>
  <si>
    <t>103232.826</t>
  </si>
  <si>
    <t>100125.76</t>
  </si>
  <si>
    <t>85630.151</t>
  </si>
  <si>
    <t>83330.357</t>
  </si>
  <si>
    <t>81940.214</t>
  </si>
  <si>
    <t>Dihydroxyacetone</t>
  </si>
  <si>
    <t>267.8824</t>
  </si>
  <si>
    <t>192</t>
  </si>
  <si>
    <t>"10.2021,0"</t>
  </si>
  <si>
    <t>98672.278</t>
  </si>
  <si>
    <t>88951.261</t>
  </si>
  <si>
    <t>99345.592</t>
  </si>
  <si>
    <t>98915.939</t>
  </si>
  <si>
    <t>92564.349</t>
  </si>
  <si>
    <t>93372.3</t>
  </si>
  <si>
    <t>90573.158</t>
  </si>
  <si>
    <t>95765.81</t>
  </si>
  <si>
    <t>98018.163</t>
  </si>
  <si>
    <t>98933.333</t>
  </si>
  <si>
    <t>93889.426</t>
  </si>
  <si>
    <t>106437.895</t>
  </si>
  <si>
    <t>92077.464</t>
  </si>
  <si>
    <t>93250.074</t>
  </si>
  <si>
    <t>95928.541</t>
  </si>
  <si>
    <t>benzoic acid</t>
  </si>
  <si>
    <t>310.5</t>
  </si>
  <si>
    <t>"10.2324,0"</t>
  </si>
  <si>
    <t>66953.72</t>
  </si>
  <si>
    <t>65648.109</t>
  </si>
  <si>
    <t>91190.394</t>
  </si>
  <si>
    <t>68400.19</t>
  </si>
  <si>
    <t>72603.425</t>
  </si>
  <si>
    <t>71448.452</t>
  </si>
  <si>
    <t>79347.123</t>
  </si>
  <si>
    <t>66420.001</t>
  </si>
  <si>
    <t>74198.538</t>
  </si>
  <si>
    <t>69930.972</t>
  </si>
  <si>
    <t>72145.893</t>
  </si>
  <si>
    <t>75062.565</t>
  </si>
  <si>
    <t>73856.765</t>
  </si>
  <si>
    <t>59113.475</t>
  </si>
  <si>
    <t>72643.449</t>
  </si>
  <si>
    <t>4-Methylbenzyl alcohol</t>
  </si>
  <si>
    <t>295.5714</t>
  </si>
  <si>
    <t>130</t>
  </si>
  <si>
    <t>"10.3242,0"</t>
  </si>
  <si>
    <t>13147.471</t>
  </si>
  <si>
    <t>12421.013</t>
  </si>
  <si>
    <t>12729.93</t>
  </si>
  <si>
    <t>14434.837</t>
  </si>
  <si>
    <t>13775.192</t>
  </si>
  <si>
    <t>20431.706</t>
  </si>
  <si>
    <t>17577.401</t>
  </si>
  <si>
    <t>13718.486</t>
  </si>
  <si>
    <t>16963.977</t>
  </si>
  <si>
    <t>Ethanolamine</t>
  </si>
  <si>
    <t>920.8889</t>
  </si>
  <si>
    <t>174</t>
  </si>
  <si>
    <t>"10.4349,0"</t>
  </si>
  <si>
    <t>692583.181</t>
  </si>
  <si>
    <t>661045.214</t>
  </si>
  <si>
    <t>745700.233</t>
  </si>
  <si>
    <t>817890.465</t>
  </si>
  <si>
    <t>1010884.6</t>
  </si>
  <si>
    <t>801895.505</t>
  </si>
  <si>
    <t>1081750.64</t>
  </si>
  <si>
    <t>1146979.58</t>
  </si>
  <si>
    <t>1152164.89</t>
  </si>
  <si>
    <t>565527.784</t>
  </si>
  <si>
    <t>805677.758</t>
  </si>
  <si>
    <t>737093.624</t>
  </si>
  <si>
    <t>663233.526</t>
  </si>
  <si>
    <t>419625.76</t>
  </si>
  <si>
    <t>547689.65</t>
  </si>
  <si>
    <t>phosphate</t>
  </si>
  <si>
    <t>859.2778</t>
  </si>
  <si>
    <t>299</t>
  </si>
  <si>
    <t>"10.4884,0"</t>
  </si>
  <si>
    <t>3812555.25</t>
  </si>
  <si>
    <t>4177118.64</t>
  </si>
  <si>
    <t>3893353.68</t>
  </si>
  <si>
    <t>4398242.31</t>
  </si>
  <si>
    <t>4672532.41</t>
  </si>
  <si>
    <t>4716606.9</t>
  </si>
  <si>
    <t>4307206.24</t>
  </si>
  <si>
    <t>4275500.27</t>
  </si>
  <si>
    <t>4081945.63</t>
  </si>
  <si>
    <t>4956257.24</t>
  </si>
  <si>
    <t>4775377.66</t>
  </si>
  <si>
    <t>5004586.05</t>
  </si>
  <si>
    <t>4927040.52</t>
  </si>
  <si>
    <t>4563963.63</t>
  </si>
  <si>
    <t>4557550.51</t>
  </si>
  <si>
    <t>glycerol</t>
  </si>
  <si>
    <t>863.5</t>
  </si>
  <si>
    <t>205</t>
  </si>
  <si>
    <t>"10.5039,0"</t>
  </si>
  <si>
    <t>219504.509</t>
  </si>
  <si>
    <t>230946.442</t>
  </si>
  <si>
    <t>226973.46</t>
  </si>
  <si>
    <t>322921.832</t>
  </si>
  <si>
    <t>308695.533</t>
  </si>
  <si>
    <t>303651.491</t>
  </si>
  <si>
    <t>239708.203</t>
  </si>
  <si>
    <t>238767.688</t>
  </si>
  <si>
    <t>239757.909</t>
  </si>
  <si>
    <t>716943.075</t>
  </si>
  <si>
    <t>719655.064</t>
  </si>
  <si>
    <t>715338.008</t>
  </si>
  <si>
    <t>537751.05</t>
  </si>
  <si>
    <t>469179.445</t>
  </si>
  <si>
    <t>489553.77</t>
  </si>
  <si>
    <t>N-cyclohexylformamide</t>
  </si>
  <si>
    <t>203</t>
  </si>
  <si>
    <t>108</t>
  </si>
  <si>
    <t>"10.5616,0"</t>
  </si>
  <si>
    <t>55269.874</t>
  </si>
  <si>
    <t>60424.906</t>
  </si>
  <si>
    <t>56201.107</t>
  </si>
  <si>
    <t>58814.053</t>
  </si>
  <si>
    <t>61553.436</t>
  </si>
  <si>
    <t>57082.334</t>
  </si>
  <si>
    <t>57684.618</t>
  </si>
  <si>
    <t>55452.727</t>
  </si>
  <si>
    <t>58781.573</t>
  </si>
  <si>
    <t>59088.463</t>
  </si>
  <si>
    <t>61255.631</t>
  </si>
  <si>
    <t>60388.996</t>
  </si>
  <si>
    <t>59309.021</t>
  </si>
  <si>
    <t>52771.726</t>
  </si>
  <si>
    <t>57713.761</t>
  </si>
  <si>
    <t>2-Deoxyuridine</t>
  </si>
  <si>
    <t>357.6667</t>
  </si>
  <si>
    <t>71</t>
  </si>
  <si>
    <t>"10.6313,0"</t>
  </si>
  <si>
    <t>114538.507</t>
  </si>
  <si>
    <t>122103.934</t>
  </si>
  <si>
    <t>176605.706</t>
  </si>
  <si>
    <t>126598.886</t>
  </si>
  <si>
    <t>119755.883</t>
  </si>
  <si>
    <t>115783.763</t>
  </si>
  <si>
    <t>128474.278</t>
  </si>
  <si>
    <t>128989.703</t>
  </si>
  <si>
    <t>135620.121</t>
  </si>
  <si>
    <t>136286.651</t>
  </si>
  <si>
    <t>132603.92</t>
  </si>
  <si>
    <t>129922.155</t>
  </si>
  <si>
    <t>110478.72</t>
  </si>
  <si>
    <t>101953.014</t>
  </si>
  <si>
    <t>106572.096</t>
  </si>
  <si>
    <t>Isoleucine</t>
  </si>
  <si>
    <t>780.6667</t>
  </si>
  <si>
    <t>158</t>
  </si>
  <si>
    <t>"10.7959,0"</t>
  </si>
  <si>
    <t>62247.355</t>
  </si>
  <si>
    <t>76813.046</t>
  </si>
  <si>
    <t>83948.172</t>
  </si>
  <si>
    <t>117417.006</t>
  </si>
  <si>
    <t>102303.742</t>
  </si>
  <si>
    <t>113493.778</t>
  </si>
  <si>
    <t>154050.521</t>
  </si>
  <si>
    <t>104623.843</t>
  </si>
  <si>
    <t>103268.314</t>
  </si>
  <si>
    <t>163386.479</t>
  </si>
  <si>
    <t>214748.88</t>
  </si>
  <si>
    <t>163240.212</t>
  </si>
  <si>
    <t>110733.817</t>
  </si>
  <si>
    <t>80941.776</t>
  </si>
  <si>
    <t>94419.268</t>
  </si>
  <si>
    <t>4-Vinylphenol</t>
  </si>
  <si>
    <t>254.3</t>
  </si>
  <si>
    <t>316</t>
  </si>
  <si>
    <t>"10.8341,0"</t>
  </si>
  <si>
    <t>21904.672</t>
  </si>
  <si>
    <t>21951.349</t>
  </si>
  <si>
    <t>20597.126</t>
  </si>
  <si>
    <t>20523.959</t>
  </si>
  <si>
    <t>21627.534</t>
  </si>
  <si>
    <t>21377.955</t>
  </si>
  <si>
    <t>15755.263</t>
  </si>
  <si>
    <t>17289.491</t>
  </si>
  <si>
    <t>15226.438</t>
  </si>
  <si>
    <t>19788.872</t>
  </si>
  <si>
    <t>19661.283</t>
  </si>
  <si>
    <t>17480.078</t>
  </si>
  <si>
    <t>19737.442</t>
  </si>
  <si>
    <t>21641.718</t>
  </si>
  <si>
    <t>21164.949</t>
  </si>
  <si>
    <t>proline</t>
  </si>
  <si>
    <t>919.7778</t>
  </si>
  <si>
    <t>142</t>
  </si>
  <si>
    <t>"10.8782,0"</t>
  </si>
  <si>
    <t>1553871.72</t>
  </si>
  <si>
    <t>1758967.27</t>
  </si>
  <si>
    <t>1803280.76</t>
  </si>
  <si>
    <t>1587373.18</t>
  </si>
  <si>
    <t>1689012</t>
  </si>
  <si>
    <t>1584303.31</t>
  </si>
  <si>
    <t>1584496.27</t>
  </si>
  <si>
    <t>1372990.23</t>
  </si>
  <si>
    <t>1533655.34</t>
  </si>
  <si>
    <t>920017.739</t>
  </si>
  <si>
    <t>1122521.6</t>
  </si>
  <si>
    <t>934483.801</t>
  </si>
  <si>
    <t>876925.048</t>
  </si>
  <si>
    <t>849317.503</t>
  </si>
  <si>
    <t>878987.935</t>
  </si>
  <si>
    <t>maleic acid</t>
  </si>
  <si>
    <t>826.1111</t>
  </si>
  <si>
    <t>245</t>
  </si>
  <si>
    <t>"10.9456,0"</t>
  </si>
  <si>
    <t>21718.294</t>
  </si>
  <si>
    <t>23547.982</t>
  </si>
  <si>
    <t>21160.728</t>
  </si>
  <si>
    <t>17068.038</t>
  </si>
  <si>
    <t>17541.307</t>
  </si>
  <si>
    <t>21071.991</t>
  </si>
  <si>
    <t>16693.336</t>
  </si>
  <si>
    <t>17303.214</t>
  </si>
  <si>
    <t>22563.906</t>
  </si>
  <si>
    <t>19004.82</t>
  </si>
  <si>
    <t>22538.959</t>
  </si>
  <si>
    <t>23064.261</t>
  </si>
  <si>
    <t>17105.603</t>
  </si>
  <si>
    <t>18020.352</t>
  </si>
  <si>
    <t>16509.179</t>
  </si>
  <si>
    <t>glycine</t>
  </si>
  <si>
    <t>777.1667</t>
  </si>
  <si>
    <t>"10.983,0"</t>
  </si>
  <si>
    <t>56687.116</t>
  </si>
  <si>
    <t>52349.722</t>
  </si>
  <si>
    <t>62049.405</t>
  </si>
  <si>
    <t>64974.773</t>
  </si>
  <si>
    <t>56358.226</t>
  </si>
  <si>
    <t>55081.708</t>
  </si>
  <si>
    <t>74373.296</t>
  </si>
  <si>
    <t>65540.275</t>
  </si>
  <si>
    <t>65834.947</t>
  </si>
  <si>
    <t>173640.741</t>
  </si>
  <si>
    <t>245322.94</t>
  </si>
  <si>
    <t>207757.859</t>
  </si>
  <si>
    <t>150056.448</t>
  </si>
  <si>
    <t>118339.558</t>
  </si>
  <si>
    <t>137289.639</t>
  </si>
  <si>
    <t>1,4-Cyclohexanedione</t>
  </si>
  <si>
    <t>313.3846</t>
  </si>
  <si>
    <t>55</t>
  </si>
  <si>
    <t>"10.99,0"</t>
  </si>
  <si>
    <t>57486.475</t>
  </si>
  <si>
    <t>67280.408</t>
  </si>
  <si>
    <t>91142.796</t>
  </si>
  <si>
    <t>54784.088</t>
  </si>
  <si>
    <t>54420.849</t>
  </si>
  <si>
    <t>61693.664</t>
  </si>
  <si>
    <t>60786.886</t>
  </si>
  <si>
    <t>42521.801</t>
  </si>
  <si>
    <t>58862.588</t>
  </si>
  <si>
    <t>60055.406</t>
  </si>
  <si>
    <t>62684.963</t>
  </si>
  <si>
    <t>53159.424</t>
  </si>
  <si>
    <t>60601.02</t>
  </si>
  <si>
    <t>45913.401</t>
  </si>
  <si>
    <t>48579.102</t>
  </si>
  <si>
    <t>succinic acid</t>
  </si>
  <si>
    <t>847.5556</t>
  </si>
  <si>
    <t>"11.098,0"</t>
  </si>
  <si>
    <t>575470.899</t>
  </si>
  <si>
    <t>553330.268</t>
  </si>
  <si>
    <t>501710.112</t>
  </si>
  <si>
    <t>526679.34</t>
  </si>
  <si>
    <t>521326.375</t>
  </si>
  <si>
    <t>474525.713</t>
  </si>
  <si>
    <t>471382.448</t>
  </si>
  <si>
    <t>435072.662</t>
  </si>
  <si>
    <t>437758.866</t>
  </si>
  <si>
    <t>1315063.05</t>
  </si>
  <si>
    <t>1416784.82</t>
  </si>
  <si>
    <t>1419661.65</t>
  </si>
  <si>
    <t>2340000.86</t>
  </si>
  <si>
    <t>2146947.01</t>
  </si>
  <si>
    <t>2176468.57</t>
  </si>
  <si>
    <t>2-amino-2-methylpropane-1,3-diol</t>
  </si>
  <si>
    <t>261.1333</t>
  </si>
  <si>
    <t>"11.1663,0"</t>
  </si>
  <si>
    <t>64698.865</t>
  </si>
  <si>
    <t>65459.635</t>
  </si>
  <si>
    <t>59075.18</t>
  </si>
  <si>
    <t>68731.933</t>
  </si>
  <si>
    <t>67990.452</t>
  </si>
  <si>
    <t>64292.178</t>
  </si>
  <si>
    <t>67467.45</t>
  </si>
  <si>
    <t>68105.801</t>
  </si>
  <si>
    <t>71808.378</t>
  </si>
  <si>
    <t>68503.671</t>
  </si>
  <si>
    <t>76778.007</t>
  </si>
  <si>
    <t>73333.782</t>
  </si>
  <si>
    <t>71711.101</t>
  </si>
  <si>
    <t>65082.01</t>
  </si>
  <si>
    <t>65214.712</t>
  </si>
  <si>
    <t>4-Acetylbutyric acid</t>
  </si>
  <si>
    <t>257.6154</t>
  </si>
  <si>
    <t>"11.2673,0"</t>
  </si>
  <si>
    <t>174191.49</t>
  </si>
  <si>
    <t>179150.173</t>
  </si>
  <si>
    <t>287335.952</t>
  </si>
  <si>
    <t>191907.821</t>
  </si>
  <si>
    <t>178301.679</t>
  </si>
  <si>
    <t>162639.478</t>
  </si>
  <si>
    <t>188376.809</t>
  </si>
  <si>
    <t>184728.675</t>
  </si>
  <si>
    <t>188566.887</t>
  </si>
  <si>
    <t>198970.843</t>
  </si>
  <si>
    <t>196102.561</t>
  </si>
  <si>
    <t>190886.46</t>
  </si>
  <si>
    <t>162206.128</t>
  </si>
  <si>
    <t>156878.421</t>
  </si>
  <si>
    <t>162414.071</t>
  </si>
  <si>
    <t>D-Glyceric acid</t>
  </si>
  <si>
    <t>685.5</t>
  </si>
  <si>
    <t>"11.2748,0"</t>
  </si>
  <si>
    <t>228485.644</t>
  </si>
  <si>
    <t>205540.301</t>
  </si>
  <si>
    <t>189696.341</t>
  </si>
  <si>
    <t>242303.023</t>
  </si>
  <si>
    <t>240248.442</t>
  </si>
  <si>
    <t>234104.461</t>
  </si>
  <si>
    <t>244707.621</t>
  </si>
  <si>
    <t>227081.149</t>
  </si>
  <si>
    <t>254441.604</t>
  </si>
  <si>
    <t>211529.151</t>
  </si>
  <si>
    <t>258879.735</t>
  </si>
  <si>
    <t>233003.034</t>
  </si>
  <si>
    <t>336078.303</t>
  </si>
  <si>
    <t>320875.351</t>
  </si>
  <si>
    <t>321230.511</t>
  </si>
  <si>
    <t>Thymol</t>
  </si>
  <si>
    <t>288.8</t>
  </si>
  <si>
    <t>466</t>
  </si>
  <si>
    <t>"11.2624,0"</t>
  </si>
  <si>
    <t>5198.272</t>
  </si>
  <si>
    <t>2413.483</t>
  </si>
  <si>
    <t>161.474</t>
  </si>
  <si>
    <t>4291.297</t>
  </si>
  <si>
    <t>5430.439</t>
  </si>
  <si>
    <t>2951.736</t>
  </si>
  <si>
    <t>769.483</t>
  </si>
  <si>
    <t>uracil</t>
  </si>
  <si>
    <t>346.875</t>
  </si>
  <si>
    <t>207</t>
  </si>
  <si>
    <t>"11.409,0"</t>
  </si>
  <si>
    <t>30533.173</t>
  </si>
  <si>
    <t>32346.337</t>
  </si>
  <si>
    <t>25728.176</t>
  </si>
  <si>
    <t>31239.114</t>
  </si>
  <si>
    <t>32302.002</t>
  </si>
  <si>
    <t>29385.446</t>
  </si>
  <si>
    <t>27289.525</t>
  </si>
  <si>
    <t>26186.824</t>
  </si>
  <si>
    <t>29116.603</t>
  </si>
  <si>
    <t>29246.601</t>
  </si>
  <si>
    <t>27035.034</t>
  </si>
  <si>
    <t>26816.119</t>
  </si>
  <si>
    <t>28767.628</t>
  </si>
  <si>
    <t>29192.563</t>
  </si>
  <si>
    <t>28630.822</t>
  </si>
  <si>
    <t>fumaric acid</t>
  </si>
  <si>
    <t>851.7222</t>
  </si>
  <si>
    <t>"11.5955,0"</t>
  </si>
  <si>
    <t>66777.066</t>
  </si>
  <si>
    <t>67771.461</t>
  </si>
  <si>
    <t>61962.083</t>
  </si>
  <si>
    <t>116414.852</t>
  </si>
  <si>
    <t>118712.27</t>
  </si>
  <si>
    <t>107651.668</t>
  </si>
  <si>
    <t>95459.959</t>
  </si>
  <si>
    <t>86284.063</t>
  </si>
  <si>
    <t>90918.276</t>
  </si>
  <si>
    <t>976231.648</t>
  </si>
  <si>
    <t>1042961.75</t>
  </si>
  <si>
    <t>1008078.11</t>
  </si>
  <si>
    <t>431078.56</t>
  </si>
  <si>
    <t>367275.966</t>
  </si>
  <si>
    <t>392773.991</t>
  </si>
  <si>
    <t>1-Indanol</t>
  </si>
  <si>
    <t>264.4667</t>
  </si>
  <si>
    <t>"11.6656,0"</t>
  </si>
  <si>
    <t>228973.546</t>
  </si>
  <si>
    <t>221426.87</t>
  </si>
  <si>
    <t>228683.022</t>
  </si>
  <si>
    <t>231497.115</t>
  </si>
  <si>
    <t>222749.763</t>
  </si>
  <si>
    <t>221351.132</t>
  </si>
  <si>
    <t>229814.293</t>
  </si>
  <si>
    <t>219492.358</t>
  </si>
  <si>
    <t>216915.462</t>
  </si>
  <si>
    <t>237254.501</t>
  </si>
  <si>
    <t>229510.093</t>
  </si>
  <si>
    <t>232869.299</t>
  </si>
  <si>
    <t>224512.695</t>
  </si>
  <si>
    <t>217670.532</t>
  </si>
  <si>
    <t>210445.645</t>
  </si>
  <si>
    <t>serine</t>
  </si>
  <si>
    <t>726.2778</t>
  </si>
  <si>
    <t>204</t>
  </si>
  <si>
    <t>"11.6908,0"</t>
  </si>
  <si>
    <t>104810.467</t>
  </si>
  <si>
    <t>103724.581</t>
  </si>
  <si>
    <t>118306.664</t>
  </si>
  <si>
    <t>116438.14</t>
  </si>
  <si>
    <t>125594.465</t>
  </si>
  <si>
    <t>97399.877</t>
  </si>
  <si>
    <t>138892.604</t>
  </si>
  <si>
    <t>113996.751</t>
  </si>
  <si>
    <t>117986.737</t>
  </si>
  <si>
    <t>122261.826</t>
  </si>
  <si>
    <t>155682.026</t>
  </si>
  <si>
    <t>129204.572</t>
  </si>
  <si>
    <t>104082.887</t>
  </si>
  <si>
    <t>60815.581</t>
  </si>
  <si>
    <t>80457.278</t>
  </si>
  <si>
    <t>Pelargonic acid</t>
  </si>
  <si>
    <t>631.3846</t>
  </si>
  <si>
    <t>215</t>
  </si>
  <si>
    <t>"11.7534,0"</t>
  </si>
  <si>
    <t>9469.593</t>
  </si>
  <si>
    <t>7458.847</t>
  </si>
  <si>
    <t>9746.644</t>
  </si>
  <si>
    <t>10192.926</t>
  </si>
  <si>
    <t>12431.732</t>
  </si>
  <si>
    <t>12038.466</t>
  </si>
  <si>
    <t>9854.681</t>
  </si>
  <si>
    <t>13948.913</t>
  </si>
  <si>
    <t>16649.534</t>
  </si>
  <si>
    <t>9382.68</t>
  </si>
  <si>
    <t>12774.235</t>
  </si>
  <si>
    <t>13387.033</t>
  </si>
  <si>
    <t>13409.611</t>
  </si>
  <si>
    <t>18701.816</t>
  </si>
  <si>
    <t>20958.054</t>
  </si>
  <si>
    <t>cycloleucine</t>
  </si>
  <si>
    <t>800.3333</t>
  </si>
  <si>
    <t>"11.7907,0"</t>
  </si>
  <si>
    <t>62409.483</t>
  </si>
  <si>
    <t>70417.602</t>
  </si>
  <si>
    <t>68630.513</t>
  </si>
  <si>
    <t>122127.48</t>
  </si>
  <si>
    <t>124029.959</t>
  </si>
  <si>
    <t>123895.821</t>
  </si>
  <si>
    <t>102968.87</t>
  </si>
  <si>
    <t>98736.175</t>
  </si>
  <si>
    <t>104462.802</t>
  </si>
  <si>
    <t>55129.817</t>
  </si>
  <si>
    <t>62286.456</t>
  </si>
  <si>
    <t>60215.363</t>
  </si>
  <si>
    <t>78798.008</t>
  </si>
  <si>
    <t>73059.332</t>
  </si>
  <si>
    <t>75636.415</t>
  </si>
  <si>
    <t>3-Methylamino-1,2-propanediol</t>
  </si>
  <si>
    <t>421</t>
  </si>
  <si>
    <t>"11.9084,0"</t>
  </si>
  <si>
    <t>27001.619</t>
  </si>
  <si>
    <t>22784.795</t>
  </si>
  <si>
    <t>27390.851</t>
  </si>
  <si>
    <t>27592.132</t>
  </si>
  <si>
    <t>32535.077</t>
  </si>
  <si>
    <t>26701.735</t>
  </si>
  <si>
    <t>29364.97</t>
  </si>
  <si>
    <t>24786.547</t>
  </si>
  <si>
    <t>6784.837</t>
  </si>
  <si>
    <t>26926.785</t>
  </si>
  <si>
    <t>30607.285</t>
  </si>
  <si>
    <t>32333.593</t>
  </si>
  <si>
    <t>22098.327</t>
  </si>
  <si>
    <t>21786.692</t>
  </si>
  <si>
    <t>19370.305</t>
  </si>
  <si>
    <t>Tartronic acid</t>
  </si>
  <si>
    <t>254.1667</t>
  </si>
  <si>
    <t>191</t>
  </si>
  <si>
    <t>"12.0045,0"</t>
  </si>
  <si>
    <t>35189.984</t>
  </si>
  <si>
    <t>38700.57</t>
  </si>
  <si>
    <t>39602.462</t>
  </si>
  <si>
    <t>32822.119</t>
  </si>
  <si>
    <t>31814.767</t>
  </si>
  <si>
    <t>28220.438</t>
  </si>
  <si>
    <t>28690.645</t>
  </si>
  <si>
    <t>28567.098</t>
  </si>
  <si>
    <t>32604.872</t>
  </si>
  <si>
    <t>29921.548</t>
  </si>
  <si>
    <t>32456.578</t>
  </si>
  <si>
    <t>23496.2</t>
  </si>
  <si>
    <t>22424.448</t>
  </si>
  <si>
    <t>23854.649</t>
  </si>
  <si>
    <t>threonine</t>
  </si>
  <si>
    <t>677.125</t>
  </si>
  <si>
    <t>240</t>
  </si>
  <si>
    <t>"12.0321,0"</t>
  </si>
  <si>
    <t>34573.367</t>
  </si>
  <si>
    <t>38365.515</t>
  </si>
  <si>
    <t>33859.054</t>
  </si>
  <si>
    <t>44221.383</t>
  </si>
  <si>
    <t>37640.155</t>
  </si>
  <si>
    <t>33357.346</t>
  </si>
  <si>
    <t>37929.511</t>
  </si>
  <si>
    <t>38761.194</t>
  </si>
  <si>
    <t>35664.504</t>
  </si>
  <si>
    <t>37321.1</t>
  </si>
  <si>
    <t>33623.827</t>
  </si>
  <si>
    <t>40144.825</t>
  </si>
  <si>
    <t>35824.174</t>
  </si>
  <si>
    <t>32523.553</t>
  </si>
  <si>
    <t>38002.637</t>
  </si>
  <si>
    <t>O-acetylserine</t>
  </si>
  <si>
    <t>379.5</t>
  </si>
  <si>
    <t>"12.0776,0"</t>
  </si>
  <si>
    <t>109509.886</t>
  </si>
  <si>
    <t>117980.507</t>
  </si>
  <si>
    <t>121098.219</t>
  </si>
  <si>
    <t>105160.911</t>
  </si>
  <si>
    <t>101878.73</t>
  </si>
  <si>
    <t>96818.223</t>
  </si>
  <si>
    <t>92210.921</t>
  </si>
  <si>
    <t>78646.344</t>
  </si>
  <si>
    <t>84161.674</t>
  </si>
  <si>
    <t>74791.756</t>
  </si>
  <si>
    <t>80641.245</t>
  </si>
  <si>
    <t>74065.242</t>
  </si>
  <si>
    <t>70944.436</t>
  </si>
  <si>
    <t>73533.005</t>
  </si>
  <si>
    <t>68871.952</t>
  </si>
  <si>
    <t>Glutaric Acid</t>
  </si>
  <si>
    <t>524.8235</t>
  </si>
  <si>
    <t>261</t>
  </si>
  <si>
    <t>"12.1981,0"</t>
  </si>
  <si>
    <t>7041.817</t>
  </si>
  <si>
    <t>7544.578</t>
  </si>
  <si>
    <t>6336.346</t>
  </si>
  <si>
    <t>10695.973</t>
  </si>
  <si>
    <t>18071.64</t>
  </si>
  <si>
    <t>9875.577</t>
  </si>
  <si>
    <t>10376.173</t>
  </si>
  <si>
    <t>11095.725</t>
  </si>
  <si>
    <t>12055.449</t>
  </si>
  <si>
    <t>13336.948</t>
  </si>
  <si>
    <t>11242.995</t>
  </si>
  <si>
    <t>12634.914</t>
  </si>
  <si>
    <t>8761.243</t>
  </si>
  <si>
    <t>8185.491</t>
  </si>
  <si>
    <t>9282.73</t>
  </si>
  <si>
    <t>N-Ethylglycine</t>
  </si>
  <si>
    <t>456.5556</t>
  </si>
  <si>
    <t>"12.3966,0"</t>
  </si>
  <si>
    <t>119801.577</t>
  </si>
  <si>
    <t>121371.399</t>
  </si>
  <si>
    <t>116865.69</t>
  </si>
  <si>
    <t>125526.606</t>
  </si>
  <si>
    <t>125200.39</t>
  </si>
  <si>
    <t>119345.171</t>
  </si>
  <si>
    <t>125915.461</t>
  </si>
  <si>
    <t>131486.307</t>
  </si>
  <si>
    <t>134329.393</t>
  </si>
  <si>
    <t>128659.566</t>
  </si>
  <si>
    <t>140352.313</t>
  </si>
  <si>
    <t>136466.277</t>
  </si>
  <si>
    <t>122007.04</t>
  </si>
  <si>
    <t>119733.77</t>
  </si>
  <si>
    <t>123595.224</t>
  </si>
  <si>
    <t>β-Alanine</t>
  </si>
  <si>
    <t>489.2222</t>
  </si>
  <si>
    <t>"12.6521,0"</t>
  </si>
  <si>
    <t>148106.777</t>
  </si>
  <si>
    <t>156053.531</t>
  </si>
  <si>
    <t>151782.04</t>
  </si>
  <si>
    <t>150695.777</t>
  </si>
  <si>
    <t>157570.172</t>
  </si>
  <si>
    <t>149506.101</t>
  </si>
  <si>
    <t>162664.082</t>
  </si>
  <si>
    <t>164507.995</t>
  </si>
  <si>
    <t>174055.554</t>
  </si>
  <si>
    <t>167911.579</t>
  </si>
  <si>
    <t>176480.144</t>
  </si>
  <si>
    <t>179428.242</t>
  </si>
  <si>
    <t>159660.675</t>
  </si>
  <si>
    <t>156649.809</t>
  </si>
  <si>
    <t>153991.253</t>
  </si>
  <si>
    <t>L-Threose</t>
  </si>
  <si>
    <t>416.5</t>
  </si>
  <si>
    <t>351</t>
  </si>
  <si>
    <t>"12.9079,0"</t>
  </si>
  <si>
    <t>3922.36</t>
  </si>
  <si>
    <t>5119.14</t>
  </si>
  <si>
    <t>5490.443</t>
  </si>
  <si>
    <t>5495.758</t>
  </si>
  <si>
    <t>3259.867</t>
  </si>
  <si>
    <t>3960.428</t>
  </si>
  <si>
    <t>4218</t>
  </si>
  <si>
    <t>4940.59</t>
  </si>
  <si>
    <t>3425.825</t>
  </si>
  <si>
    <t>4342.677</t>
  </si>
  <si>
    <t>4836.324</t>
  </si>
  <si>
    <t>5170.751</t>
  </si>
  <si>
    <t>3-Aminoisobutyric acid</t>
  </si>
  <si>
    <t>571.6111</t>
  </si>
  <si>
    <t>"13.0133,0"</t>
  </si>
  <si>
    <t>231632.452</t>
  </si>
  <si>
    <t>233363.133</t>
  </si>
  <si>
    <t>223101.253</t>
  </si>
  <si>
    <t>236192.704</t>
  </si>
  <si>
    <t>230484.515</t>
  </si>
  <si>
    <t>230167.141</t>
  </si>
  <si>
    <t>240543.436</t>
  </si>
  <si>
    <t>242624.378</t>
  </si>
  <si>
    <t>249230.479</t>
  </si>
  <si>
    <t>239423.064</t>
  </si>
  <si>
    <t>260783.226</t>
  </si>
  <si>
    <t>250212.087</t>
  </si>
  <si>
    <t>230891.788</t>
  </si>
  <si>
    <t>226607.02</t>
  </si>
  <si>
    <t>226893.216</t>
  </si>
  <si>
    <t>Citramalic acid</t>
  </si>
  <si>
    <t>851.5</t>
  </si>
  <si>
    <t>247</t>
  </si>
  <si>
    <t>"13.1616,0"</t>
  </si>
  <si>
    <t>3493567.68</t>
  </si>
  <si>
    <t>3561019.8</t>
  </si>
  <si>
    <t>3065022.09</t>
  </si>
  <si>
    <t>1664325.29</t>
  </si>
  <si>
    <t>1638257.15</t>
  </si>
  <si>
    <t>1593351.67</t>
  </si>
  <si>
    <t>1570022.31</t>
  </si>
  <si>
    <t>1522431.2</t>
  </si>
  <si>
    <t>1630014.66</t>
  </si>
  <si>
    <t>3958778.7</t>
  </si>
  <si>
    <t>3712170.06</t>
  </si>
  <si>
    <t>3852572.5</t>
  </si>
  <si>
    <t>2806740.45</t>
  </si>
  <si>
    <t>2783531.94</t>
  </si>
  <si>
    <t>2731966.07</t>
  </si>
  <si>
    <t>L-Malic acid</t>
  </si>
  <si>
    <t>879.6111</t>
  </si>
  <si>
    <t>"13.4026,0"</t>
  </si>
  <si>
    <t>136437635</t>
  </si>
  <si>
    <t>149845858</t>
  </si>
  <si>
    <t>139108483</t>
  </si>
  <si>
    <t>120127829</t>
  </si>
  <si>
    <t>121906907</t>
  </si>
  <si>
    <t>118006624</t>
  </si>
  <si>
    <t>119496251</t>
  </si>
  <si>
    <t>112287938</t>
  </si>
  <si>
    <t>113136719</t>
  </si>
  <si>
    <t>101173807</t>
  </si>
  <si>
    <t>95556886.6</t>
  </si>
  <si>
    <t>99248710.3</t>
  </si>
  <si>
    <t>95590763.3</t>
  </si>
  <si>
    <t>95420342.7</t>
  </si>
  <si>
    <t>92610388.9</t>
  </si>
  <si>
    <t>Threitol</t>
  </si>
  <si>
    <t>217.3333</t>
  </si>
  <si>
    <t>305</t>
  </si>
  <si>
    <t>"13.4429,0"</t>
  </si>
  <si>
    <t>84852.183</t>
  </si>
  <si>
    <t>94098.981</t>
  </si>
  <si>
    <t>91249.556</t>
  </si>
  <si>
    <t>92757.336</t>
  </si>
  <si>
    <t>94047.976</t>
  </si>
  <si>
    <t>88130.079</t>
  </si>
  <si>
    <t>80284.423</t>
  </si>
  <si>
    <t>77574.53</t>
  </si>
  <si>
    <t>85731</t>
  </si>
  <si>
    <t>72734.361</t>
  </si>
  <si>
    <t>77189.71</t>
  </si>
  <si>
    <t>78783.444</t>
  </si>
  <si>
    <t>56237.543</t>
  </si>
  <si>
    <t>58029.253</t>
  </si>
  <si>
    <t>59930.37</t>
  </si>
  <si>
    <t>Maleamate</t>
  </si>
  <si>
    <t>298.6667</t>
  </si>
  <si>
    <t>"13.4567,0"</t>
  </si>
  <si>
    <t>80151.48</t>
  </si>
  <si>
    <t>102400.05</t>
  </si>
  <si>
    <t>180007.348</t>
  </si>
  <si>
    <t>85187.914</t>
  </si>
  <si>
    <t>93269.949</t>
  </si>
  <si>
    <t>78230.342</t>
  </si>
  <si>
    <t>95300.239</t>
  </si>
  <si>
    <t>90048.796</t>
  </si>
  <si>
    <t>95678.325</t>
  </si>
  <si>
    <t>95638.522</t>
  </si>
  <si>
    <t>94953.198</t>
  </si>
  <si>
    <t>90120.292</t>
  </si>
  <si>
    <t>73760.311</t>
  </si>
  <si>
    <t>74318.236</t>
  </si>
  <si>
    <t>77862.082</t>
  </si>
  <si>
    <t>asparagine</t>
  </si>
  <si>
    <t>448.9333</t>
  </si>
  <si>
    <t>115</t>
  </si>
  <si>
    <t>"13.597,0"</t>
  </si>
  <si>
    <t>13552.954</t>
  </si>
  <si>
    <t>9633.306</t>
  </si>
  <si>
    <t>11906.533</t>
  </si>
  <si>
    <t>15379.79</t>
  </si>
  <si>
    <t>21979.014</t>
  </si>
  <si>
    <t>13428.048</t>
  </si>
  <si>
    <t>20969.198</t>
  </si>
  <si>
    <t>22675.728</t>
  </si>
  <si>
    <t>19606.249</t>
  </si>
  <si>
    <t>12904.986</t>
  </si>
  <si>
    <t>21225.798</t>
  </si>
  <si>
    <t>15764.999</t>
  </si>
  <si>
    <t>14243.836</t>
  </si>
  <si>
    <t>4-Acetamidobutyric acid</t>
  </si>
  <si>
    <t>309.25</t>
  </si>
  <si>
    <t>"13.623,0"</t>
  </si>
  <si>
    <t>23071.541</t>
  </si>
  <si>
    <t>26229.788</t>
  </si>
  <si>
    <t>22298.779</t>
  </si>
  <si>
    <t>22958.474</t>
  </si>
  <si>
    <t>21707.334</t>
  </si>
  <si>
    <t>22226.528</t>
  </si>
  <si>
    <t>29126.126</t>
  </si>
  <si>
    <t>34928.117</t>
  </si>
  <si>
    <t>24785.124</t>
  </si>
  <si>
    <t>37338.887</t>
  </si>
  <si>
    <t>34612.132</t>
  </si>
  <si>
    <t>23399.654</t>
  </si>
  <si>
    <t>26617.486</t>
  </si>
  <si>
    <t>1,5-Anhydroglucitol</t>
  </si>
  <si>
    <t>306.25</t>
  </si>
  <si>
    <t>"13.6641,0"</t>
  </si>
  <si>
    <t>37567.438</t>
  </si>
  <si>
    <t>45332.198</t>
  </si>
  <si>
    <t>59988.204</t>
  </si>
  <si>
    <t>40508.525</t>
  </si>
  <si>
    <t>40132.432</t>
  </si>
  <si>
    <t>38932.762</t>
  </si>
  <si>
    <t>39403.966</t>
  </si>
  <si>
    <t>39744.665</t>
  </si>
  <si>
    <t>36721.497</t>
  </si>
  <si>
    <t>43639.745</t>
  </si>
  <si>
    <t>42583.797</t>
  </si>
  <si>
    <t>43160.879</t>
  </si>
  <si>
    <t>42782.999</t>
  </si>
  <si>
    <t>44835.027</t>
  </si>
  <si>
    <t>44094.926</t>
  </si>
  <si>
    <t xml:space="preserve">aspartic acid </t>
  </si>
  <si>
    <t>761</t>
  </si>
  <si>
    <t>232</t>
  </si>
  <si>
    <t>"13.7627,0"</t>
  </si>
  <si>
    <t>205551.966</t>
  </si>
  <si>
    <t>238645.59</t>
  </si>
  <si>
    <t>229458.35</t>
  </si>
  <si>
    <t>365796.757</t>
  </si>
  <si>
    <t>368151.058</t>
  </si>
  <si>
    <t>314403.531</t>
  </si>
  <si>
    <t>315148.727</t>
  </si>
  <si>
    <t>271776.007</t>
  </si>
  <si>
    <t>306848.29</t>
  </si>
  <si>
    <t>83416.888</t>
  </si>
  <si>
    <t>97699.269</t>
  </si>
  <si>
    <t>92234.688</t>
  </si>
  <si>
    <t>102055.034</t>
  </si>
  <si>
    <t>64940.658</t>
  </si>
  <si>
    <t>87083.104</t>
  </si>
  <si>
    <t>oxoproline</t>
  </si>
  <si>
    <t>912.3889</t>
  </si>
  <si>
    <t>"13.8121,0"</t>
  </si>
  <si>
    <t>957602.84</t>
  </si>
  <si>
    <t>899172.752</t>
  </si>
  <si>
    <t>1012024.28</t>
  </si>
  <si>
    <t>1041181.63</t>
  </si>
  <si>
    <t>1177229.43</t>
  </si>
  <si>
    <t>1035563.68</t>
  </si>
  <si>
    <t>1626697.6</t>
  </si>
  <si>
    <t>1444856.91</t>
  </si>
  <si>
    <t>1614173.75</t>
  </si>
  <si>
    <t>1159926.59</t>
  </si>
  <si>
    <t>1383365.82</t>
  </si>
  <si>
    <t>1233339.58</t>
  </si>
  <si>
    <t>1165766.47</t>
  </si>
  <si>
    <t>820520.206</t>
  </si>
  <si>
    <t>1001807.18</t>
  </si>
  <si>
    <t xml:space="preserve">4-aminobutyric acid </t>
  </si>
  <si>
    <t>700.2941</t>
  </si>
  <si>
    <t>"13.907,0"</t>
  </si>
  <si>
    <t>133577.75</t>
  </si>
  <si>
    <t>132045.082</t>
  </si>
  <si>
    <t>124131.788</t>
  </si>
  <si>
    <t>69485.445</t>
  </si>
  <si>
    <t>76763.697</t>
  </si>
  <si>
    <t>65684.254</t>
  </si>
  <si>
    <t>74738.959</t>
  </si>
  <si>
    <t>68963.626</t>
  </si>
  <si>
    <t>441431.125</t>
  </si>
  <si>
    <t>623512.389</t>
  </si>
  <si>
    <t>507142.504</t>
  </si>
  <si>
    <t>379495.814</t>
  </si>
  <si>
    <t>254533.356</t>
  </si>
  <si>
    <t>326154.76</t>
  </si>
  <si>
    <t>iminodiacetic acid</t>
  </si>
  <si>
    <t>332</t>
  </si>
  <si>
    <t>314</t>
  </si>
  <si>
    <t>"13.926,0"</t>
  </si>
  <si>
    <t>78450.714</t>
  </si>
  <si>
    <t>90611.943</t>
  </si>
  <si>
    <t>82335.047</t>
  </si>
  <si>
    <t>101715.857</t>
  </si>
  <si>
    <t>110252.708</t>
  </si>
  <si>
    <t>106011.991</t>
  </si>
  <si>
    <t>169927.398</t>
  </si>
  <si>
    <t>161386.161</t>
  </si>
  <si>
    <t>157910.314</t>
  </si>
  <si>
    <t>97819.493</t>
  </si>
  <si>
    <t>133751.022</t>
  </si>
  <si>
    <t>111157.168</t>
  </si>
  <si>
    <t>96072.892</t>
  </si>
  <si>
    <t>59718.68</t>
  </si>
  <si>
    <t>77595.042</t>
  </si>
  <si>
    <t>glutamine</t>
  </si>
  <si>
    <t>364.4</t>
  </si>
  <si>
    <t>"14.0181,0"</t>
  </si>
  <si>
    <t>159455.046</t>
  </si>
  <si>
    <t>178930.151</t>
  </si>
  <si>
    <t>376268.09</t>
  </si>
  <si>
    <t>251117.314</t>
  </si>
  <si>
    <t>187860.359</t>
  </si>
  <si>
    <t>222976.422</t>
  </si>
  <si>
    <t>208640.957</t>
  </si>
  <si>
    <t>236488.954</t>
  </si>
  <si>
    <t>244637.475</t>
  </si>
  <si>
    <t>205337.296</t>
  </si>
  <si>
    <t>200799.547</t>
  </si>
  <si>
    <t>247309.13</t>
  </si>
  <si>
    <t>169638.337</t>
  </si>
  <si>
    <t>154804.633</t>
  </si>
  <si>
    <t>169679.737</t>
  </si>
  <si>
    <t>4-Hydroxyquiozoline</t>
  </si>
  <si>
    <t>217</t>
  </si>
  <si>
    <t>"14.1062,0"</t>
  </si>
  <si>
    <t>19747.264</t>
  </si>
  <si>
    <t>12824.18</t>
  </si>
  <si>
    <t>17692.351</t>
  </si>
  <si>
    <t>16467.777</t>
  </si>
  <si>
    <t>14171.23</t>
  </si>
  <si>
    <t>17235.161</t>
  </si>
  <si>
    <t>18125.312</t>
  </si>
  <si>
    <t>16710.872</t>
  </si>
  <si>
    <t>7618.779</t>
  </si>
  <si>
    <t>10683.525</t>
  </si>
  <si>
    <t>12565.716</t>
  </si>
  <si>
    <t>8999.143</t>
  </si>
  <si>
    <t>Threonic acid</t>
  </si>
  <si>
    <t>828.5</t>
  </si>
  <si>
    <t>"14.2137,0"</t>
  </si>
  <si>
    <t>684365.972</t>
  </si>
  <si>
    <t>550510.626</t>
  </si>
  <si>
    <t>704086.89</t>
  </si>
  <si>
    <t>726322.043</t>
  </si>
  <si>
    <t>889243.509</t>
  </si>
  <si>
    <t>880718.255</t>
  </si>
  <si>
    <t>788484.065</t>
  </si>
  <si>
    <t>753739.763</t>
  </si>
  <si>
    <t>771225.386</t>
  </si>
  <si>
    <t>700225.904</t>
  </si>
  <si>
    <t>842503.325</t>
  </si>
  <si>
    <t>841055.826</t>
  </si>
  <si>
    <t>960776.066</t>
  </si>
  <si>
    <t>1016337.47</t>
  </si>
  <si>
    <t>976087.597</t>
  </si>
  <si>
    <t>2-hydroxy-3-isopropylbutanedioic acid</t>
  </si>
  <si>
    <t>381.5</t>
  </si>
  <si>
    <t>"14.4993,0"</t>
  </si>
  <si>
    <t>29175.874</t>
  </si>
  <si>
    <t>55044.255</t>
  </si>
  <si>
    <t>51238.337</t>
  </si>
  <si>
    <t>39661.614</t>
  </si>
  <si>
    <t>49937.694</t>
  </si>
  <si>
    <t>28168.919</t>
  </si>
  <si>
    <t>38391.948</t>
  </si>
  <si>
    <t>241797.721</t>
  </si>
  <si>
    <t>244389.038</t>
  </si>
  <si>
    <t>232027.953</t>
  </si>
  <si>
    <t>D-erythronolactone</t>
  </si>
  <si>
    <t>353.5</t>
  </si>
  <si>
    <t>"14.8617,0"</t>
  </si>
  <si>
    <t>42663.43</t>
  </si>
  <si>
    <t>47254.734</t>
  </si>
  <si>
    <t>48723.793</t>
  </si>
  <si>
    <t>37765.263</t>
  </si>
  <si>
    <t>31698.803</t>
  </si>
  <si>
    <t>34807.969</t>
  </si>
  <si>
    <t>25325.149</t>
  </si>
  <si>
    <t>21973.487</t>
  </si>
  <si>
    <t>42282.767</t>
  </si>
  <si>
    <t>22799.74</t>
  </si>
  <si>
    <t>38677.445</t>
  </si>
  <si>
    <t>44179.639</t>
  </si>
  <si>
    <t>25870.489</t>
  </si>
  <si>
    <t>28471.231</t>
  </si>
  <si>
    <t>36574.722</t>
  </si>
  <si>
    <t>glutamic acid</t>
  </si>
  <si>
    <t>610.6111</t>
  </si>
  <si>
    <t>246</t>
  </si>
  <si>
    <t>"14.9619,0"</t>
  </si>
  <si>
    <t>30551.957</t>
  </si>
  <si>
    <t>32917.296</t>
  </si>
  <si>
    <t>32411.309</t>
  </si>
  <si>
    <t>34478.542</t>
  </si>
  <si>
    <t>37908.559</t>
  </si>
  <si>
    <t>32945.557</t>
  </si>
  <si>
    <t>54229.443</t>
  </si>
  <si>
    <t>50233.618</t>
  </si>
  <si>
    <t>51190.574</t>
  </si>
  <si>
    <t>48908.2</t>
  </si>
  <si>
    <t>56806.304</t>
  </si>
  <si>
    <t>52484.935</t>
  </si>
  <si>
    <t>57514.412</t>
  </si>
  <si>
    <t>41592.207</t>
  </si>
  <si>
    <t>48659.628</t>
  </si>
  <si>
    <t>phenylalanine</t>
  </si>
  <si>
    <t>783.1111</t>
  </si>
  <si>
    <t>218</t>
  </si>
  <si>
    <t>"15.0707,0"</t>
  </si>
  <si>
    <t>45378.871</t>
  </si>
  <si>
    <t>44706.29</t>
  </si>
  <si>
    <t>43905.294</t>
  </si>
  <si>
    <t>97035.488</t>
  </si>
  <si>
    <t>98846.95</t>
  </si>
  <si>
    <t>85768.934</t>
  </si>
  <si>
    <t>128898.773</t>
  </si>
  <si>
    <t>128219.508</t>
  </si>
  <si>
    <t>111460.601</t>
  </si>
  <si>
    <t>85590.126</t>
  </si>
  <si>
    <t>105904.864</t>
  </si>
  <si>
    <t>89354.54</t>
  </si>
  <si>
    <t>83184.533</t>
  </si>
  <si>
    <t>47026.896</t>
  </si>
  <si>
    <t>62494.7</t>
  </si>
  <si>
    <t>tartaric acid</t>
  </si>
  <si>
    <t>461.2857</t>
  </si>
  <si>
    <t>"15.1406,0"</t>
  </si>
  <si>
    <t>77852.264</t>
  </si>
  <si>
    <t>76283.643</t>
  </si>
  <si>
    <t>77863.245</t>
  </si>
  <si>
    <t>70603.363</t>
  </si>
  <si>
    <t>71147.574</t>
  </si>
  <si>
    <t>74716.428</t>
  </si>
  <si>
    <t>50908.926</t>
  </si>
  <si>
    <t>47199.158</t>
  </si>
  <si>
    <t>58159.904</t>
  </si>
  <si>
    <t>49473.539</t>
  </si>
  <si>
    <t>48414.274</t>
  </si>
  <si>
    <t>52073.342</t>
  </si>
  <si>
    <t>36491.188</t>
  </si>
  <si>
    <t>37079.249</t>
  </si>
  <si>
    <t>35892.683</t>
  </si>
  <si>
    <t>allose</t>
  </si>
  <si>
    <t>493.6667</t>
  </si>
  <si>
    <t>"15.2825,0"</t>
  </si>
  <si>
    <t>142093.799</t>
  </si>
  <si>
    <t>158482.625</t>
  </si>
  <si>
    <t>158358.657</t>
  </si>
  <si>
    <t>133517.746</t>
  </si>
  <si>
    <t>132648.726</t>
  </si>
  <si>
    <t>155638.279</t>
  </si>
  <si>
    <t>93450.475</t>
  </si>
  <si>
    <t>79595.747</t>
  </si>
  <si>
    <t>83472.203</t>
  </si>
  <si>
    <t>83191.452</t>
  </si>
  <si>
    <t>89689.784</t>
  </si>
  <si>
    <t>86893.383</t>
  </si>
  <si>
    <t>90889.489</t>
  </si>
  <si>
    <t>146544.03</t>
  </si>
  <si>
    <t>136739.219</t>
  </si>
  <si>
    <t>xylose</t>
  </si>
  <si>
    <t>824.1667</t>
  </si>
  <si>
    <t>103</t>
  </si>
  <si>
    <t>"15.3321,0"</t>
  </si>
  <si>
    <t>86980.222</t>
  </si>
  <si>
    <t>96850.672</t>
  </si>
  <si>
    <t>93989.802</t>
  </si>
  <si>
    <t>104510.316</t>
  </si>
  <si>
    <t>105167.004</t>
  </si>
  <si>
    <t>93385.426</t>
  </si>
  <si>
    <t>102704.098</t>
  </si>
  <si>
    <t>103088.836</t>
  </si>
  <si>
    <t>109345.67</t>
  </si>
  <si>
    <t>192438.983</t>
  </si>
  <si>
    <t>194130.082</t>
  </si>
  <si>
    <t>194725.091</t>
  </si>
  <si>
    <t>432735.467</t>
  </si>
  <si>
    <t>374225.191</t>
  </si>
  <si>
    <t>389410.805</t>
  </si>
  <si>
    <t>ribose</t>
  </si>
  <si>
    <t>650.1176</t>
  </si>
  <si>
    <t>"15.584,0"</t>
  </si>
  <si>
    <t>69792.629</t>
  </si>
  <si>
    <t>75271.902</t>
  </si>
  <si>
    <t>70180.537</t>
  </si>
  <si>
    <t>111435.921</t>
  </si>
  <si>
    <t>94954.971</t>
  </si>
  <si>
    <t>111107.83</t>
  </si>
  <si>
    <t>102530.941</t>
  </si>
  <si>
    <t>112162.805</t>
  </si>
  <si>
    <t>237439.118</t>
  </si>
  <si>
    <t>239450.808</t>
  </si>
  <si>
    <t>222101.562</t>
  </si>
  <si>
    <t>237655.261</t>
  </si>
  <si>
    <t>174793.072</t>
  </si>
  <si>
    <t>194208.919</t>
  </si>
  <si>
    <t>Ribonic acid, gamma-lactone</t>
  </si>
  <si>
    <t>360</t>
  </si>
  <si>
    <t>"15.7196,0"</t>
  </si>
  <si>
    <t>29992.947</t>
  </si>
  <si>
    <t>33309.789</t>
  </si>
  <si>
    <t>29098.021</t>
  </si>
  <si>
    <t>28220.55</t>
  </si>
  <si>
    <t>37015.162</t>
  </si>
  <si>
    <t>22300.254</t>
  </si>
  <si>
    <t>52018.589</t>
  </si>
  <si>
    <t>30505.018</t>
  </si>
  <si>
    <t>32505.076</t>
  </si>
  <si>
    <t>27485.029</t>
  </si>
  <si>
    <t>29641.176</t>
  </si>
  <si>
    <t>xylitol</t>
  </si>
  <si>
    <t>430.2308</t>
  </si>
  <si>
    <t>"15.8318,0"</t>
  </si>
  <si>
    <t>368046.151</t>
  </si>
  <si>
    <t>386669.127</t>
  </si>
  <si>
    <t>347261.856</t>
  </si>
  <si>
    <t>408934.981</t>
  </si>
  <si>
    <t>401988.018</t>
  </si>
  <si>
    <t>395170.807</t>
  </si>
  <si>
    <t>388436.935</t>
  </si>
  <si>
    <t>375832.001</t>
  </si>
  <si>
    <t>382761.572</t>
  </si>
  <si>
    <t>384476.325</t>
  </si>
  <si>
    <t>389910.313</t>
  </si>
  <si>
    <t>411161.66</t>
  </si>
  <si>
    <t>352055.202</t>
  </si>
  <si>
    <t>143816.48</t>
  </si>
  <si>
    <t>367110.7</t>
  </si>
  <si>
    <t>Levoglucosan</t>
  </si>
  <si>
    <t>667.2778</t>
  </si>
  <si>
    <t>"15.9174,0"</t>
  </si>
  <si>
    <t>21048.906</t>
  </si>
  <si>
    <t>665.114</t>
  </si>
  <si>
    <t>14281.212</t>
  </si>
  <si>
    <t>27407.252</t>
  </si>
  <si>
    <t>23140.856</t>
  </si>
  <si>
    <t>19306.436</t>
  </si>
  <si>
    <t>22468.194</t>
  </si>
  <si>
    <t>19171.854</t>
  </si>
  <si>
    <t>20151.449</t>
  </si>
  <si>
    <t>30723.28</t>
  </si>
  <si>
    <t>26919.485</t>
  </si>
  <si>
    <t>27436.595</t>
  </si>
  <si>
    <t>28626.849</t>
  </si>
  <si>
    <t>30741.334</t>
  </si>
  <si>
    <t>26858.035</t>
  </si>
  <si>
    <t>flavin adenine degrad product</t>
  </si>
  <si>
    <t>326.6667</t>
  </si>
  <si>
    <t>"16.3821,0"</t>
  </si>
  <si>
    <t>103515.233</t>
  </si>
  <si>
    <t>102967.48</t>
  </si>
  <si>
    <t>93650.737</t>
  </si>
  <si>
    <t>110518.147</t>
  </si>
  <si>
    <t>118361.63</t>
  </si>
  <si>
    <t>86025.046</t>
  </si>
  <si>
    <t>87038.494</t>
  </si>
  <si>
    <t>91832.381</t>
  </si>
  <si>
    <t>87731.031</t>
  </si>
  <si>
    <t>82019.63</t>
  </si>
  <si>
    <t>65140.802</t>
  </si>
  <si>
    <t>63722.692</t>
  </si>
  <si>
    <t>71672.428</t>
  </si>
  <si>
    <t>Diglycerol</t>
  </si>
  <si>
    <t>434.1111</t>
  </si>
  <si>
    <t>"16.3983,0"</t>
  </si>
  <si>
    <t>352472.659</t>
  </si>
  <si>
    <t>375344.757</t>
  </si>
  <si>
    <t>346860.993</t>
  </si>
  <si>
    <t>394603.983</t>
  </si>
  <si>
    <t>389137.871</t>
  </si>
  <si>
    <t>218890.175</t>
  </si>
  <si>
    <t>345712.571</t>
  </si>
  <si>
    <t>327522.244</t>
  </si>
  <si>
    <t>349222.792</t>
  </si>
  <si>
    <t>370167.46</t>
  </si>
  <si>
    <t>343096.444</t>
  </si>
  <si>
    <t>352193.744</t>
  </si>
  <si>
    <t>282739.644</t>
  </si>
  <si>
    <t>127058.297</t>
  </si>
  <si>
    <t>134093.092</t>
  </si>
  <si>
    <t>3,6-Anhydro-D-galactose</t>
  </si>
  <si>
    <t>430.1538</t>
  </si>
  <si>
    <t>"16.4491,0"</t>
  </si>
  <si>
    <t>89625.056</t>
  </si>
  <si>
    <t>102167.378</t>
  </si>
  <si>
    <t>247244.248</t>
  </si>
  <si>
    <t>96461.416</t>
  </si>
  <si>
    <t>107237.97</t>
  </si>
  <si>
    <t>105758.584</t>
  </si>
  <si>
    <t>102516.483</t>
  </si>
  <si>
    <t>102166.244</t>
  </si>
  <si>
    <t>107152.098</t>
  </si>
  <si>
    <t>112400.157</t>
  </si>
  <si>
    <t>112106.152</t>
  </si>
  <si>
    <t>103664.53</t>
  </si>
  <si>
    <t>85465.446</t>
  </si>
  <si>
    <t>90591.798</t>
  </si>
  <si>
    <t>88987.991</t>
  </si>
  <si>
    <t>Glucose-1-phosphate</t>
  </si>
  <si>
    <t>738</t>
  </si>
  <si>
    <t>"16.6111,0"</t>
  </si>
  <si>
    <t>1557423.5</t>
  </si>
  <si>
    <t>1709345.31</t>
  </si>
  <si>
    <t>1682218.61</t>
  </si>
  <si>
    <t>1759860.82</t>
  </si>
  <si>
    <t>1771456.58</t>
  </si>
  <si>
    <t>1790239.45</t>
  </si>
  <si>
    <t>1599754</t>
  </si>
  <si>
    <t>1605692.33</t>
  </si>
  <si>
    <t>1708129.47</t>
  </si>
  <si>
    <t>1437615.54</t>
  </si>
  <si>
    <t>1593437.45</t>
  </si>
  <si>
    <t>1511630.32</t>
  </si>
  <si>
    <t>1107865.51</t>
  </si>
  <si>
    <t>1102714.21</t>
  </si>
  <si>
    <t>1100128.05</t>
  </si>
  <si>
    <t>1,3-diaminopropane</t>
  </si>
  <si>
    <t>340.7273</t>
  </si>
  <si>
    <t>226</t>
  </si>
  <si>
    <t>"16.6555,0"</t>
  </si>
  <si>
    <t>2742007.34</t>
  </si>
  <si>
    <t>2814116.48</t>
  </si>
  <si>
    <t>2709880.31</t>
  </si>
  <si>
    <t>2924537.46</t>
  </si>
  <si>
    <t>2839741.46</t>
  </si>
  <si>
    <t>2416841.69</t>
  </si>
  <si>
    <t>2950738.34</t>
  </si>
  <si>
    <t>2782898.32</t>
  </si>
  <si>
    <t>2862715.04</t>
  </si>
  <si>
    <t>2840386.91</t>
  </si>
  <si>
    <t>2755098.89</t>
  </si>
  <si>
    <t>2763935.54</t>
  </si>
  <si>
    <t>2711889.49</t>
  </si>
  <si>
    <t>1722396</t>
  </si>
  <si>
    <t>2113215.21</t>
  </si>
  <si>
    <t>2-Deoxy-D-galactose</t>
  </si>
  <si>
    <t>511.3529</t>
  </si>
  <si>
    <t>"16.7509,0"</t>
  </si>
  <si>
    <t>846502.963</t>
  </si>
  <si>
    <t>956903.028</t>
  </si>
  <si>
    <t>986880.519</t>
  </si>
  <si>
    <t>922331.237</t>
  </si>
  <si>
    <t>914520.95</t>
  </si>
  <si>
    <t>950096.668</t>
  </si>
  <si>
    <t>783592.831</t>
  </si>
  <si>
    <t>802176.291</t>
  </si>
  <si>
    <t>883640.147</t>
  </si>
  <si>
    <t>774587.728</t>
  </si>
  <si>
    <t>850268.908</t>
  </si>
  <si>
    <t>789925.03</t>
  </si>
  <si>
    <t>568048.333</t>
  </si>
  <si>
    <t>546692.28</t>
  </si>
  <si>
    <t>558876.767</t>
  </si>
  <si>
    <t>citric acid</t>
  </si>
  <si>
    <t>798.1667</t>
  </si>
  <si>
    <t>273</t>
  </si>
  <si>
    <t>"17.1719,0"</t>
  </si>
  <si>
    <t>1760622.84</t>
  </si>
  <si>
    <t>1530338.15</t>
  </si>
  <si>
    <t>1336458.05</t>
  </si>
  <si>
    <t>824568.743</t>
  </si>
  <si>
    <t>802195.403</t>
  </si>
  <si>
    <t>784167.301</t>
  </si>
  <si>
    <t>737056.009</t>
  </si>
  <si>
    <t>725199.313</t>
  </si>
  <si>
    <t>720089.594</t>
  </si>
  <si>
    <t>819595.611</t>
  </si>
  <si>
    <t>777750.993</t>
  </si>
  <si>
    <t>841244.793</t>
  </si>
  <si>
    <t>1374936.07</t>
  </si>
  <si>
    <t>1319716.38</t>
  </si>
  <si>
    <t>1303235.04</t>
  </si>
  <si>
    <t>β-Mannosylglycerate</t>
  </si>
  <si>
    <t>580.3889</t>
  </si>
  <si>
    <t>244</t>
  </si>
  <si>
    <t>"17.5044,0"</t>
  </si>
  <si>
    <t>223066.964</t>
  </si>
  <si>
    <t>431961.816</t>
  </si>
  <si>
    <t>467803.944</t>
  </si>
  <si>
    <t>452409.512</t>
  </si>
  <si>
    <t>426762.86</t>
  </si>
  <si>
    <t>396417.948</t>
  </si>
  <si>
    <t>218125.803</t>
  </si>
  <si>
    <t>171430.268</t>
  </si>
  <si>
    <t>209914.613</t>
  </si>
  <si>
    <t>218898.46</t>
  </si>
  <si>
    <t>110816.69</t>
  </si>
  <si>
    <t>156555.17</t>
  </si>
  <si>
    <t>240496.175</t>
  </si>
  <si>
    <t>234186.294</t>
  </si>
  <si>
    <t>233186.991</t>
  </si>
  <si>
    <t>Dehydroascorbic Acid</t>
  </si>
  <si>
    <t>478.7143</t>
  </si>
  <si>
    <t>132</t>
  </si>
  <si>
    <t>"17.5305,0"</t>
  </si>
  <si>
    <t>82824.51</t>
  </si>
  <si>
    <t>84793.328</t>
  </si>
  <si>
    <t>57353.326</t>
  </si>
  <si>
    <t>48328.462</t>
  </si>
  <si>
    <t>36142.39</t>
  </si>
  <si>
    <t>fructose</t>
  </si>
  <si>
    <t>881.0556</t>
  </si>
  <si>
    <t>"17.8549,0"</t>
  </si>
  <si>
    <t>6898624.29</t>
  </si>
  <si>
    <t>5023668.86</t>
  </si>
  <si>
    <t>7938929.4</t>
  </si>
  <si>
    <t>4217460.31</t>
  </si>
  <si>
    <t>2025585.42</t>
  </si>
  <si>
    <t>3710242.26</t>
  </si>
  <si>
    <t>484814.559</t>
  </si>
  <si>
    <t>1290168.9</t>
  </si>
  <si>
    <t>2783277.39</t>
  </si>
  <si>
    <t>3128909.67</t>
  </si>
  <si>
    <t>893567.047</t>
  </si>
  <si>
    <t>4193378.53</t>
  </si>
  <si>
    <t>1521855.09</t>
  </si>
  <si>
    <t>1672606.54</t>
  </si>
  <si>
    <t>1455908.26</t>
  </si>
  <si>
    <t>sorbose</t>
  </si>
  <si>
    <t>747</t>
  </si>
  <si>
    <t>448</t>
  </si>
  <si>
    <t>"17.8345,0"</t>
  </si>
  <si>
    <t>63994.013</t>
  </si>
  <si>
    <t>56417.55</t>
  </si>
  <si>
    <t>19039.681</t>
  </si>
  <si>
    <t>79836.207</t>
  </si>
  <si>
    <t>26784.866</t>
  </si>
  <si>
    <t>10397.372</t>
  </si>
  <si>
    <t>51594.73</t>
  </si>
  <si>
    <t>galactose</t>
  </si>
  <si>
    <t>624.1875</t>
  </si>
  <si>
    <t>"17.9889,0"</t>
  </si>
  <si>
    <t>214444404</t>
  </si>
  <si>
    <t>251752615</t>
  </si>
  <si>
    <t>369716333</t>
  </si>
  <si>
    <t>76911752</t>
  </si>
  <si>
    <t>262623812</t>
  </si>
  <si>
    <t>106284670</t>
  </si>
  <si>
    <t>120043694</t>
  </si>
  <si>
    <t>124670446</t>
  </si>
  <si>
    <t>120680108</t>
  </si>
  <si>
    <t>135518799</t>
  </si>
  <si>
    <t>145804943</t>
  </si>
  <si>
    <t>133823639</t>
  </si>
  <si>
    <t>75439034.3</t>
  </si>
  <si>
    <t>2-Keto-L-gulonic acid</t>
  </si>
  <si>
    <t>461.4</t>
  </si>
  <si>
    <t>368</t>
  </si>
  <si>
    <t>"17.9829,0"</t>
  </si>
  <si>
    <t>218587.579</t>
  </si>
  <si>
    <t>367767.141</t>
  </si>
  <si>
    <t>164589.6</t>
  </si>
  <si>
    <t>41704.298</t>
  </si>
  <si>
    <t>53031.627</t>
  </si>
  <si>
    <t>D-Talose</t>
  </si>
  <si>
    <t>897.1111</t>
  </si>
  <si>
    <t>354</t>
  </si>
  <si>
    <t>"18.2156,0"</t>
  </si>
  <si>
    <t>53992.146</t>
  </si>
  <si>
    <t>40870.519</t>
  </si>
  <si>
    <t>78015.269</t>
  </si>
  <si>
    <t>36364.019</t>
  </si>
  <si>
    <t>47680.961</t>
  </si>
  <si>
    <t>71071.243</t>
  </si>
  <si>
    <t>34337.486</t>
  </si>
  <si>
    <t>53841.789</t>
  </si>
  <si>
    <t>43257.91</t>
  </si>
  <si>
    <t>18781.747</t>
  </si>
  <si>
    <t>43874.935</t>
  </si>
  <si>
    <t>49817.53</t>
  </si>
  <si>
    <t>52255.609</t>
  </si>
  <si>
    <t>27627.006</t>
  </si>
  <si>
    <t>127244.363</t>
  </si>
  <si>
    <t>L-Gulonolactone</t>
  </si>
  <si>
    <t>467.3333</t>
  </si>
  <si>
    <t>480</t>
  </si>
  <si>
    <t>"18.2317,0"</t>
  </si>
  <si>
    <t>13362.467</t>
  </si>
  <si>
    <t>9544.084</t>
  </si>
  <si>
    <t>10448.053</t>
  </si>
  <si>
    <t>160458.94</t>
  </si>
  <si>
    <t>154463.941</t>
  </si>
  <si>
    <t>147954.633</t>
  </si>
  <si>
    <t>sorbitol</t>
  </si>
  <si>
    <t>834.3</t>
  </si>
  <si>
    <t>304</t>
  </si>
  <si>
    <t>"18.3775,0"</t>
  </si>
  <si>
    <t>1250.57</t>
  </si>
  <si>
    <t>54031.176</t>
  </si>
  <si>
    <t>51482.856</t>
  </si>
  <si>
    <t>44018.319</t>
  </si>
  <si>
    <t>53916.282</t>
  </si>
  <si>
    <t>44754.292</t>
  </si>
  <si>
    <t>44595.657</t>
  </si>
  <si>
    <t>Sedoheptulose</t>
  </si>
  <si>
    <t>559.8</t>
  </si>
  <si>
    <t>"18.3959,0"</t>
  </si>
  <si>
    <t>287694.421</t>
  </si>
  <si>
    <t>368532.974</t>
  </si>
  <si>
    <t>307715.145</t>
  </si>
  <si>
    <t>210053.972</t>
  </si>
  <si>
    <t>1591090.35</t>
  </si>
  <si>
    <t>1444135.06</t>
  </si>
  <si>
    <t>1460632.51</t>
  </si>
  <si>
    <t>tyrosine</t>
  </si>
  <si>
    <t>703.7222</t>
  </si>
  <si>
    <t>280</t>
  </si>
  <si>
    <t>"18.5042,0"</t>
  </si>
  <si>
    <t>15936.318</t>
  </si>
  <si>
    <t>12492.95</t>
  </si>
  <si>
    <t>13094.108</t>
  </si>
  <si>
    <t>16504.393</t>
  </si>
  <si>
    <t>16906.15</t>
  </si>
  <si>
    <t>14206.816</t>
  </si>
  <si>
    <t>24036.499</t>
  </si>
  <si>
    <t>23349.343</t>
  </si>
  <si>
    <t>20503.279</t>
  </si>
  <si>
    <t>24119.404</t>
  </si>
  <si>
    <t>28332.578</t>
  </si>
  <si>
    <t>22489.44</t>
  </si>
  <si>
    <t>20552.59</t>
  </si>
  <si>
    <t>10638.006</t>
  </si>
  <si>
    <t>15522.585</t>
  </si>
  <si>
    <t>conduritol b epoxide</t>
  </si>
  <si>
    <t>641.9444</t>
  </si>
  <si>
    <t>"18.6163,0"</t>
  </si>
  <si>
    <t>513349.932</t>
  </si>
  <si>
    <t>569181.917</t>
  </si>
  <si>
    <t>508226.577</t>
  </si>
  <si>
    <t>636329.886</t>
  </si>
  <si>
    <t>647562.075</t>
  </si>
  <si>
    <t>619113.516</t>
  </si>
  <si>
    <t>556844.758</t>
  </si>
  <si>
    <t>502561.315</t>
  </si>
  <si>
    <t>490348.391</t>
  </si>
  <si>
    <t>470806.049</t>
  </si>
  <si>
    <t>426919.569</t>
  </si>
  <si>
    <t>384441.815</t>
  </si>
  <si>
    <t>356407.793</t>
  </si>
  <si>
    <t>321872.934</t>
  </si>
  <si>
    <t>329411.399</t>
  </si>
  <si>
    <t>D-galacturonic acid</t>
  </si>
  <si>
    <t>495.5625</t>
  </si>
  <si>
    <t>333</t>
  </si>
  <si>
    <t>"18.655,0"</t>
  </si>
  <si>
    <t>18050.738</t>
  </si>
  <si>
    <t>28048.082</t>
  </si>
  <si>
    <t>16917.458</t>
  </si>
  <si>
    <t>22068.223</t>
  </si>
  <si>
    <t>20098.373</t>
  </si>
  <si>
    <t>20230.526</t>
  </si>
  <si>
    <t>25392.902</t>
  </si>
  <si>
    <t>124786.687</t>
  </si>
  <si>
    <t>104267.321</t>
  </si>
  <si>
    <t>117976.307</t>
  </si>
  <si>
    <t>40728.097</t>
  </si>
  <si>
    <t>38686.878</t>
  </si>
  <si>
    <t>41563.142</t>
  </si>
  <si>
    <t>1-Hexadecanol</t>
  </si>
  <si>
    <t>558.2778</t>
  </si>
  <si>
    <t>"18.7099,0"</t>
  </si>
  <si>
    <t>31877.514</t>
  </si>
  <si>
    <t>34294.33</t>
  </si>
  <si>
    <t>38824.741</t>
  </si>
  <si>
    <t>61318.552</t>
  </si>
  <si>
    <t>48900.107</t>
  </si>
  <si>
    <t>51453.263</t>
  </si>
  <si>
    <t>84120.528</t>
  </si>
  <si>
    <t>75487.423</t>
  </si>
  <si>
    <t>76257.872</t>
  </si>
  <si>
    <t>25372.581</t>
  </si>
  <si>
    <t>21046.097</t>
  </si>
  <si>
    <t>25448.425</t>
  </si>
  <si>
    <t>62829.895</t>
  </si>
  <si>
    <t>37943.421</t>
  </si>
  <si>
    <t>48362.733</t>
  </si>
  <si>
    <t>gluconic acid</t>
  </si>
  <si>
    <t>619.6667</t>
  </si>
  <si>
    <t>292</t>
  </si>
  <si>
    <t>"18.9926,0"</t>
  </si>
  <si>
    <t>13635.33</t>
  </si>
  <si>
    <t>19554.901</t>
  </si>
  <si>
    <t>15280.211</t>
  </si>
  <si>
    <t>18127.652</t>
  </si>
  <si>
    <t>12586.446</t>
  </si>
  <si>
    <t>14227.237</t>
  </si>
  <si>
    <t>10725.762</t>
  </si>
  <si>
    <t>20504.269</t>
  </si>
  <si>
    <t>14556.486</t>
  </si>
  <si>
    <t>14547.567</t>
  </si>
  <si>
    <t>27225.225</t>
  </si>
  <si>
    <t>28015.22</t>
  </si>
  <si>
    <t>27429.65</t>
  </si>
  <si>
    <t>Saccharic acid</t>
  </si>
  <si>
    <t>844.1667</t>
  </si>
  <si>
    <t>"19.1103,0"</t>
  </si>
  <si>
    <t>296031.03</t>
  </si>
  <si>
    <t>312706.229</t>
  </si>
  <si>
    <t>264079.409</t>
  </si>
  <si>
    <t>290121.724</t>
  </si>
  <si>
    <t>296674.064</t>
  </si>
  <si>
    <t>301581.935</t>
  </si>
  <si>
    <t>259207.653</t>
  </si>
  <si>
    <t>249131.994</t>
  </si>
  <si>
    <t>255187.238</t>
  </si>
  <si>
    <t>304888.802</t>
  </si>
  <si>
    <t>239264.8</t>
  </si>
  <si>
    <t>284872.814</t>
  </si>
  <si>
    <t>594638.377</t>
  </si>
  <si>
    <t>552315.17</t>
  </si>
  <si>
    <t>569411.786</t>
  </si>
  <si>
    <t>Galactonic acid</t>
  </si>
  <si>
    <t>487</t>
  </si>
  <si>
    <t>"19.1262,0"</t>
  </si>
  <si>
    <t>22744.247</t>
  </si>
  <si>
    <t>29006.235</t>
  </si>
  <si>
    <t>21511.001</t>
  </si>
  <si>
    <t>9205.399</t>
  </si>
  <si>
    <t>12836.114</t>
  </si>
  <si>
    <t>12321.501</t>
  </si>
  <si>
    <t>mucic acid</t>
  </si>
  <si>
    <t>714</t>
  </si>
  <si>
    <t>"19.3999,0"</t>
  </si>
  <si>
    <t>6910.616</t>
  </si>
  <si>
    <t>15856.602</t>
  </si>
  <si>
    <t>17971.519</t>
  </si>
  <si>
    <t>14882.267</t>
  </si>
  <si>
    <t>12317.43</t>
  </si>
  <si>
    <t>10929.068</t>
  </si>
  <si>
    <t>10988.454</t>
  </si>
  <si>
    <t>80755.843</t>
  </si>
  <si>
    <t>70274.24</t>
  </si>
  <si>
    <t>75975.97</t>
  </si>
  <si>
    <t>1606932.71</t>
  </si>
  <si>
    <t>1537183.53</t>
  </si>
  <si>
    <t>1571331.33</t>
  </si>
  <si>
    <t>N-Carbamylglutamate</t>
  </si>
  <si>
    <t>473.2</t>
  </si>
  <si>
    <t>"19.4099,0"</t>
  </si>
  <si>
    <t>112155.406</t>
  </si>
  <si>
    <t>129014.501</t>
  </si>
  <si>
    <t>116931.143</t>
  </si>
  <si>
    <t>125572.575</t>
  </si>
  <si>
    <t>131733.462</t>
  </si>
  <si>
    <t>115821.17</t>
  </si>
  <si>
    <t>135522.37</t>
  </si>
  <si>
    <t>142977.005</t>
  </si>
  <si>
    <t>151175.551</t>
  </si>
  <si>
    <t>94317.922</t>
  </si>
  <si>
    <t>86993.721</t>
  </si>
  <si>
    <t>89613.099</t>
  </si>
  <si>
    <t>palmitic acid</t>
  </si>
  <si>
    <t>845.6111</t>
  </si>
  <si>
    <t>"19.5138,0"</t>
  </si>
  <si>
    <t>1460486.31</t>
  </si>
  <si>
    <t>1580893.88</t>
  </si>
  <si>
    <t>4905094.62</t>
  </si>
  <si>
    <t>1527010.01</t>
  </si>
  <si>
    <t>1671505.5</t>
  </si>
  <si>
    <t>1680753.48</t>
  </si>
  <si>
    <t>1657013.47</t>
  </si>
  <si>
    <t>1488010.12</t>
  </si>
  <si>
    <t>1415106.38</t>
  </si>
  <si>
    <t>1737543.71</t>
  </si>
  <si>
    <t>1766114.14</t>
  </si>
  <si>
    <t>1369713.51</t>
  </si>
  <si>
    <t>1552837.52</t>
  </si>
  <si>
    <t>1295255.31</t>
  </si>
  <si>
    <t>1380233.82</t>
  </si>
  <si>
    <t>Allantoic acid</t>
  </si>
  <si>
    <t>479.5</t>
  </si>
  <si>
    <t>259</t>
  </si>
  <si>
    <t>"19.7909,0"</t>
  </si>
  <si>
    <t>10218.634</t>
  </si>
  <si>
    <t>13789.148</t>
  </si>
  <si>
    <t>19037.704</t>
  </si>
  <si>
    <t>17403.173</t>
  </si>
  <si>
    <t>27470.623</t>
  </si>
  <si>
    <t>20775.349</t>
  </si>
  <si>
    <t>21274.465</t>
  </si>
  <si>
    <t>10576.011</t>
  </si>
  <si>
    <t>15580.429</t>
  </si>
  <si>
    <t>12997.73</t>
  </si>
  <si>
    <t>6449.388</t>
  </si>
  <si>
    <t>trans-3,5-Dimethoxy-4-hydroxycin0maldehyde</t>
  </si>
  <si>
    <t>342.7143</t>
  </si>
  <si>
    <t>"20.1848,0"</t>
  </si>
  <si>
    <t>34357.409</t>
  </si>
  <si>
    <t>30527.828</t>
  </si>
  <si>
    <t>32998.317</t>
  </si>
  <si>
    <t>34767.566</t>
  </si>
  <si>
    <t>14442.25</t>
  </si>
  <si>
    <t>noradreoline</t>
  </si>
  <si>
    <t>507.9333</t>
  </si>
  <si>
    <t>"20.5227,0"</t>
  </si>
  <si>
    <t>75486.874</t>
  </si>
  <si>
    <t>85238.818</t>
  </si>
  <si>
    <t>67991.919</t>
  </si>
  <si>
    <t>78063.538</t>
  </si>
  <si>
    <t>105788.934</t>
  </si>
  <si>
    <t>124436.661</t>
  </si>
  <si>
    <t>103028.343</t>
  </si>
  <si>
    <t>166567.051</t>
  </si>
  <si>
    <t>122350.551</t>
  </si>
  <si>
    <t>42465.795</t>
  </si>
  <si>
    <t>43888.937</t>
  </si>
  <si>
    <t>47153.137</t>
  </si>
  <si>
    <t>Octadecanol</t>
  </si>
  <si>
    <t>667.4444</t>
  </si>
  <si>
    <t>327</t>
  </si>
  <si>
    <t>"20.5274,0"</t>
  </si>
  <si>
    <t>50406.925</t>
  </si>
  <si>
    <t>52457.881</t>
  </si>
  <si>
    <t>66559.086</t>
  </si>
  <si>
    <t>141930.682</t>
  </si>
  <si>
    <t>143735.714</t>
  </si>
  <si>
    <t>141629.104</t>
  </si>
  <si>
    <t>182857.036</t>
  </si>
  <si>
    <t>167837.922</t>
  </si>
  <si>
    <t>160668.29</t>
  </si>
  <si>
    <t>52211.855</t>
  </si>
  <si>
    <t>46843.822</t>
  </si>
  <si>
    <t>45805.663</t>
  </si>
  <si>
    <t>124310.814</t>
  </si>
  <si>
    <t>109031.199</t>
  </si>
  <si>
    <t>115029.533</t>
  </si>
  <si>
    <t>Phytol</t>
  </si>
  <si>
    <t>263.3333</t>
  </si>
  <si>
    <t>"20.6271,0"</t>
  </si>
  <si>
    <t>48182.995</t>
  </si>
  <si>
    <t>59943.023</t>
  </si>
  <si>
    <t>153767.676</t>
  </si>
  <si>
    <t>51976.587</t>
  </si>
  <si>
    <t>61398.981</t>
  </si>
  <si>
    <t>57023.009</t>
  </si>
  <si>
    <t>66148.595</t>
  </si>
  <si>
    <t>57233.137</t>
  </si>
  <si>
    <t>49503.263</t>
  </si>
  <si>
    <t>55369.284</t>
  </si>
  <si>
    <t>62731.619</t>
  </si>
  <si>
    <t>43857.711</t>
  </si>
  <si>
    <t>45642.312</t>
  </si>
  <si>
    <t>45843.669</t>
  </si>
  <si>
    <t>46092.088</t>
  </si>
  <si>
    <t>Fructose 2,6-biphosphate degr prod</t>
  </si>
  <si>
    <t>332.7778</t>
  </si>
  <si>
    <t>"20.9446,0"</t>
  </si>
  <si>
    <t>112840.941</t>
  </si>
  <si>
    <t>112362.498</t>
  </si>
  <si>
    <t>131767.195</t>
  </si>
  <si>
    <t>134686.525</t>
  </si>
  <si>
    <t>108369.438</t>
  </si>
  <si>
    <t>164191.306</t>
  </si>
  <si>
    <t>39035.17</t>
  </si>
  <si>
    <t>107353.802</t>
  </si>
  <si>
    <t>94714.451</t>
  </si>
  <si>
    <t>linoleic acid</t>
  </si>
  <si>
    <t>465.7222</t>
  </si>
  <si>
    <t>67</t>
  </si>
  <si>
    <t>"21.0167,0"</t>
  </si>
  <si>
    <t>18804.932</t>
  </si>
  <si>
    <t>13631.654</t>
  </si>
  <si>
    <t>17017.355</t>
  </si>
  <si>
    <t>29371.604</t>
  </si>
  <si>
    <t>27007.553</t>
  </si>
  <si>
    <t>21708.005</t>
  </si>
  <si>
    <t>35555.511</t>
  </si>
  <si>
    <t>19477.374</t>
  </si>
  <si>
    <t>20212.251</t>
  </si>
  <si>
    <t>28733.493</t>
  </si>
  <si>
    <t>30887.709</t>
  </si>
  <si>
    <t>28544.393</t>
  </si>
  <si>
    <t>27855.332</t>
  </si>
  <si>
    <t>24739.101</t>
  </si>
  <si>
    <t>24850.153</t>
  </si>
  <si>
    <t>oleic acid</t>
  </si>
  <si>
    <t>560.9375</t>
  </si>
  <si>
    <t>"21.0681,0"</t>
  </si>
  <si>
    <t>17201.584</t>
  </si>
  <si>
    <t>15942.985</t>
  </si>
  <si>
    <t>18985.442</t>
  </si>
  <si>
    <t>22104.343</t>
  </si>
  <si>
    <t>17258.807</t>
  </si>
  <si>
    <t>14719.14</t>
  </si>
  <si>
    <t>19065.002</t>
  </si>
  <si>
    <t>18029.299</t>
  </si>
  <si>
    <t>12519.943</t>
  </si>
  <si>
    <t>30174.281</t>
  </si>
  <si>
    <t>29909.73</t>
  </si>
  <si>
    <t>28397.683</t>
  </si>
  <si>
    <t>27426.164</t>
  </si>
  <si>
    <t>20862.761</t>
  </si>
  <si>
    <t>25268.787</t>
  </si>
  <si>
    <t>Elaidic acid</t>
  </si>
  <si>
    <t>281.2727</t>
  </si>
  <si>
    <t>131</t>
  </si>
  <si>
    <t>"21.229,0"</t>
  </si>
  <si>
    <t>40221.246</t>
  </si>
  <si>
    <t>46744.397</t>
  </si>
  <si>
    <t>126107.306</t>
  </si>
  <si>
    <t>39276.565</t>
  </si>
  <si>
    <t>42939.016</t>
  </si>
  <si>
    <t>43206.477</t>
  </si>
  <si>
    <t>48937.415</t>
  </si>
  <si>
    <t>41607.719</t>
  </si>
  <si>
    <t>45199.668</t>
  </si>
  <si>
    <t>49071.533</t>
  </si>
  <si>
    <t>48445.859</t>
  </si>
  <si>
    <t>36876.014</t>
  </si>
  <si>
    <t>49441.132</t>
  </si>
  <si>
    <t>39269.167</t>
  </si>
  <si>
    <t>42843.723</t>
  </si>
  <si>
    <t>stearic acid</t>
  </si>
  <si>
    <t>823.7222</t>
  </si>
  <si>
    <t>"21.2989,0"</t>
  </si>
  <si>
    <t>694453.754</t>
  </si>
  <si>
    <t>743954.436</t>
  </si>
  <si>
    <t>2708558.35</t>
  </si>
  <si>
    <t>696165.195</t>
  </si>
  <si>
    <t>798495.534</t>
  </si>
  <si>
    <t>805404.936</t>
  </si>
  <si>
    <t>813409.058</t>
  </si>
  <si>
    <t>713380.773</t>
  </si>
  <si>
    <t>690050.697</t>
  </si>
  <si>
    <t>799257.708</t>
  </si>
  <si>
    <t>841884.058</t>
  </si>
  <si>
    <t>607729.465</t>
  </si>
  <si>
    <t>765529.539</t>
  </si>
  <si>
    <t>674650.987</t>
  </si>
  <si>
    <t>697876.824</t>
  </si>
  <si>
    <t>indole-3-acetamide</t>
  </si>
  <si>
    <t>362.6364</t>
  </si>
  <si>
    <t>290</t>
  </si>
  <si>
    <t>"21.4984,0"</t>
  </si>
  <si>
    <t>7766.094</t>
  </si>
  <si>
    <t>9988.162</t>
  </si>
  <si>
    <t>12714.147</t>
  </si>
  <si>
    <t>10209.556</t>
  </si>
  <si>
    <t>10505.65</t>
  </si>
  <si>
    <t>8848.729</t>
  </si>
  <si>
    <t>13598.367</t>
  </si>
  <si>
    <t>15551.866</t>
  </si>
  <si>
    <t>17214.538</t>
  </si>
  <si>
    <t>6-phosphogluconic acid</t>
  </si>
  <si>
    <t>485.4706</t>
  </si>
  <si>
    <t>318</t>
  </si>
  <si>
    <t>"22.652,0"</t>
  </si>
  <si>
    <t>11900.248</t>
  </si>
  <si>
    <t>11362.262</t>
  </si>
  <si>
    <t>13353.431</t>
  </si>
  <si>
    <t>15022.042</t>
  </si>
  <si>
    <t>17248.624</t>
  </si>
  <si>
    <t>14596.841</t>
  </si>
  <si>
    <t>18377.667</t>
  </si>
  <si>
    <t>17788.52</t>
  </si>
  <si>
    <t>22677.63</t>
  </si>
  <si>
    <t>13517.621</t>
  </si>
  <si>
    <t>12445.468</t>
  </si>
  <si>
    <t>9781.899</t>
  </si>
  <si>
    <t>15537.613</t>
  </si>
  <si>
    <t>11858.558</t>
  </si>
  <si>
    <t>12145.543</t>
  </si>
  <si>
    <t>5-Methoxytryptamine</t>
  </si>
  <si>
    <t>806.1176</t>
  </si>
  <si>
    <t>"23.0761,0"</t>
  </si>
  <si>
    <t>97654.618</t>
  </si>
  <si>
    <t>127929.044</t>
  </si>
  <si>
    <t>108607.052</t>
  </si>
  <si>
    <t>122872.662</t>
  </si>
  <si>
    <t>123884.691</t>
  </si>
  <si>
    <t>83029.023</t>
  </si>
  <si>
    <t>133354.944</t>
  </si>
  <si>
    <t>111779.792</t>
  </si>
  <si>
    <t>143085.826</t>
  </si>
  <si>
    <t>83944.445</t>
  </si>
  <si>
    <t>115992.141</t>
  </si>
  <si>
    <t>82345.566</t>
  </si>
  <si>
    <t>90517.428</t>
  </si>
  <si>
    <t>48455.912</t>
  </si>
  <si>
    <t>70708.561</t>
  </si>
  <si>
    <t>DL-dihydrosphingosine</t>
  </si>
  <si>
    <t>510</t>
  </si>
  <si>
    <t>"23.2953,0"</t>
  </si>
  <si>
    <t>18433.54</t>
  </si>
  <si>
    <t>15598.264</t>
  </si>
  <si>
    <t>15791.57</t>
  </si>
  <si>
    <t>23484.292</t>
  </si>
  <si>
    <t>20721.467</t>
  </si>
  <si>
    <t>23986.082</t>
  </si>
  <si>
    <t>25390.059</t>
  </si>
  <si>
    <t>25467.16</t>
  </si>
  <si>
    <t>26807.594</t>
  </si>
  <si>
    <t>23493.024</t>
  </si>
  <si>
    <t>24560.154</t>
  </si>
  <si>
    <t>24978.099</t>
  </si>
  <si>
    <t>23824.006</t>
  </si>
  <si>
    <t>24909.712</t>
  </si>
  <si>
    <t>21352.065</t>
  </si>
  <si>
    <t>1-Monopalmitin</t>
  </si>
  <si>
    <t>337.2</t>
  </si>
  <si>
    <t>372</t>
  </si>
  <si>
    <t>"24.066,0"</t>
  </si>
  <si>
    <t>7029.016</t>
  </si>
  <si>
    <t>6003.734</t>
  </si>
  <si>
    <t>5369.927</t>
  </si>
  <si>
    <t>6573.932</t>
  </si>
  <si>
    <t>5567.593</t>
  </si>
  <si>
    <t>5467.935</t>
  </si>
  <si>
    <t>3468.787</t>
  </si>
  <si>
    <t>2656.425</t>
  </si>
  <si>
    <t>3430.263</t>
  </si>
  <si>
    <t>6753.561</t>
  </si>
  <si>
    <t>sucrose</t>
  </si>
  <si>
    <t>835.7222</t>
  </si>
  <si>
    <t>"24.3779,0"</t>
  </si>
  <si>
    <t>71461.822</t>
  </si>
  <si>
    <t>113421.528</t>
  </si>
  <si>
    <t>97818.932</t>
  </si>
  <si>
    <t>131736.938</t>
  </si>
  <si>
    <t>184656.063</t>
  </si>
  <si>
    <t>248913.385</t>
  </si>
  <si>
    <t>104022.307</t>
  </si>
  <si>
    <t>107974.917</t>
  </si>
  <si>
    <t>112406.611</t>
  </si>
  <si>
    <t>30259.21</t>
  </si>
  <si>
    <t>41291.557</t>
  </si>
  <si>
    <t>23537.933</t>
  </si>
  <si>
    <t>113935.426</t>
  </si>
  <si>
    <t>44989.243</t>
  </si>
  <si>
    <t>73695.819</t>
  </si>
  <si>
    <t>adenosine</t>
  </si>
  <si>
    <t>480.75</t>
  </si>
  <si>
    <t>236</t>
  </si>
  <si>
    <t>"24.4149,0"</t>
  </si>
  <si>
    <t>11266.453</t>
  </si>
  <si>
    <t>10986.436</t>
  </si>
  <si>
    <t>12983.812</t>
  </si>
  <si>
    <t>12225.304</t>
  </si>
  <si>
    <t>17089.518</t>
  </si>
  <si>
    <t>19131.577</t>
  </si>
  <si>
    <t>16155.669</t>
  </si>
  <si>
    <t>14162.498</t>
  </si>
  <si>
    <t>6427.983</t>
  </si>
  <si>
    <t>6982.915</t>
  </si>
  <si>
    <t>xanthosine</t>
  </si>
  <si>
    <t>825.3333</t>
  </si>
  <si>
    <t>325</t>
  </si>
  <si>
    <t>"24.685,0"</t>
  </si>
  <si>
    <t>73364.645</t>
  </si>
  <si>
    <t>73858.034</t>
  </si>
  <si>
    <t>72025.261</t>
  </si>
  <si>
    <t>111348.355</t>
  </si>
  <si>
    <t>147391.067</t>
  </si>
  <si>
    <t>120582.531</t>
  </si>
  <si>
    <t>180018.282</t>
  </si>
  <si>
    <t>155299.548</t>
  </si>
  <si>
    <t>162920.445</t>
  </si>
  <si>
    <t>70358.133</t>
  </si>
  <si>
    <t>78672.91</t>
  </si>
  <si>
    <t>61822.852</t>
  </si>
  <si>
    <t>68054.249</t>
  </si>
  <si>
    <t>43828.515</t>
  </si>
  <si>
    <t>56183.218</t>
  </si>
  <si>
    <t>lactulose</t>
  </si>
  <si>
    <t>412.8235</t>
  </si>
  <si>
    <t>"24.8142,0"</t>
  </si>
  <si>
    <t>8644.109</t>
  </si>
  <si>
    <t>210.802</t>
  </si>
  <si>
    <t>6780.95</t>
  </si>
  <si>
    <t>4327.818</t>
  </si>
  <si>
    <t>5760.502</t>
  </si>
  <si>
    <t>6845.886</t>
  </si>
  <si>
    <t>5434.449</t>
  </si>
  <si>
    <t>5225.583</t>
  </si>
  <si>
    <t>6407.404</t>
  </si>
  <si>
    <t>5123.599</t>
  </si>
  <si>
    <t>6548.503</t>
  </si>
  <si>
    <t>7038.435</t>
  </si>
  <si>
    <t>10013.117</t>
  </si>
  <si>
    <t>7301.673</t>
  </si>
  <si>
    <t>cellobiose</t>
  </si>
  <si>
    <t>806.6667</t>
  </si>
  <si>
    <t>"25.1286,0"</t>
  </si>
  <si>
    <t>39519.515</t>
  </si>
  <si>
    <t>43880.253</t>
  </si>
  <si>
    <t>36624.773</t>
  </si>
  <si>
    <t>43821.796</t>
  </si>
  <si>
    <t>51076.212</t>
  </si>
  <si>
    <t>50805.928</t>
  </si>
  <si>
    <t>49579.426</t>
  </si>
  <si>
    <t>45043.912</t>
  </si>
  <si>
    <t>45897.881</t>
  </si>
  <si>
    <t>114049.099</t>
  </si>
  <si>
    <t>106446.766</t>
  </si>
  <si>
    <t>110923.509</t>
  </si>
  <si>
    <t>103971.126</t>
  </si>
  <si>
    <t>94633.446</t>
  </si>
  <si>
    <t>95312.032</t>
  </si>
  <si>
    <t>trehalose</t>
  </si>
  <si>
    <t>831.2222</t>
  </si>
  <si>
    <t>"25.1777,0"</t>
  </si>
  <si>
    <t>49112.512</t>
  </si>
  <si>
    <t>51004.559</t>
  </si>
  <si>
    <t>48674.271</t>
  </si>
  <si>
    <t>162370.833</t>
  </si>
  <si>
    <t>166561.528</t>
  </si>
  <si>
    <t>168827.556</t>
  </si>
  <si>
    <t>159503.242</t>
  </si>
  <si>
    <t>154319.832</t>
  </si>
  <si>
    <t>166792.946</t>
  </si>
  <si>
    <t>306441.71</t>
  </si>
  <si>
    <t>319633.514</t>
  </si>
  <si>
    <t>309214.866</t>
  </si>
  <si>
    <t>283424.27</t>
  </si>
  <si>
    <t>271569.542</t>
  </si>
  <si>
    <t>280184.38</t>
  </si>
  <si>
    <t>Turanose</t>
  </si>
  <si>
    <t>564.3636</t>
  </si>
  <si>
    <t>"25.2379,0"</t>
  </si>
  <si>
    <t>59168.847</t>
  </si>
  <si>
    <t>36086.077</t>
  </si>
  <si>
    <t>48304.255</t>
  </si>
  <si>
    <t>59073.512</t>
  </si>
  <si>
    <t>38720.881</t>
  </si>
  <si>
    <t>38719.696</t>
  </si>
  <si>
    <t>39453.935</t>
  </si>
  <si>
    <t>17010.576</t>
  </si>
  <si>
    <t>maltose</t>
  </si>
  <si>
    <t>705.6667</t>
  </si>
  <si>
    <t>"25.3225,0"</t>
  </si>
  <si>
    <t>5629.921</t>
  </si>
  <si>
    <t>6432.911</t>
  </si>
  <si>
    <t>56005.211</t>
  </si>
  <si>
    <t>76518.554</t>
  </si>
  <si>
    <t>74698.96</t>
  </si>
  <si>
    <t>45474.284</t>
  </si>
  <si>
    <t>76306.659</t>
  </si>
  <si>
    <t>43184.849</t>
  </si>
  <si>
    <t>84565.79</t>
  </si>
  <si>
    <t>95744.759</t>
  </si>
  <si>
    <t>102697.108</t>
  </si>
  <si>
    <t>105827.548</t>
  </si>
  <si>
    <t>67691.591</t>
  </si>
  <si>
    <t>31541.644</t>
  </si>
  <si>
    <t>66046.089</t>
  </si>
  <si>
    <t>Sophorose</t>
  </si>
  <si>
    <t>742.5556</t>
  </si>
  <si>
    <t>319</t>
  </si>
  <si>
    <t>"25.5104,0"</t>
  </si>
  <si>
    <t>22358.225</t>
  </si>
  <si>
    <t>22904.751</t>
  </si>
  <si>
    <t>22025.959</t>
  </si>
  <si>
    <t>36794.799</t>
  </si>
  <si>
    <t>39136.631</t>
  </si>
  <si>
    <t>41129.007</t>
  </si>
  <si>
    <t>38594.513</t>
  </si>
  <si>
    <t>36308.209</t>
  </si>
  <si>
    <t>38214.191</t>
  </si>
  <si>
    <t>39839.392</t>
  </si>
  <si>
    <t>42586.735</t>
  </si>
  <si>
    <t>41178.747</t>
  </si>
  <si>
    <t>49541.358</t>
  </si>
  <si>
    <t>48407.954</t>
  </si>
  <si>
    <t>44978.477</t>
  </si>
  <si>
    <t>Gentiobiose</t>
  </si>
  <si>
    <t>690.375</t>
  </si>
  <si>
    <t>"25.7091,0"</t>
  </si>
  <si>
    <t>17252.475</t>
  </si>
  <si>
    <t>23867.478</t>
  </si>
  <si>
    <t>14529.506</t>
  </si>
  <si>
    <t>36439.67</t>
  </si>
  <si>
    <t>28416.431</t>
  </si>
  <si>
    <t>22045.235</t>
  </si>
  <si>
    <t>20269.731</t>
  </si>
  <si>
    <t>209104.053</t>
  </si>
  <si>
    <t>214508.083</t>
  </si>
  <si>
    <t>214727.634</t>
  </si>
  <si>
    <t>105060.916</t>
  </si>
  <si>
    <t>119370.556</t>
  </si>
  <si>
    <t>116848.515</t>
  </si>
  <si>
    <t>Lactobionic Acid</t>
  </si>
  <si>
    <t>527.3333</t>
  </si>
  <si>
    <t>"25.8539,0"</t>
  </si>
  <si>
    <t>52097.201</t>
  </si>
  <si>
    <t>38832.272</t>
  </si>
  <si>
    <t>31422.561</t>
  </si>
  <si>
    <t>41910.87</t>
  </si>
  <si>
    <t>58849.128</t>
  </si>
  <si>
    <t>52471.575</t>
  </si>
  <si>
    <t>58102.191</t>
  </si>
  <si>
    <t>54351.601</t>
  </si>
  <si>
    <t>68645.153</t>
  </si>
  <si>
    <t>64256.515</t>
  </si>
  <si>
    <t>melibiose</t>
  </si>
  <si>
    <t>893.2222</t>
  </si>
  <si>
    <t>"26.0259,0"</t>
  </si>
  <si>
    <t>500865.249</t>
  </si>
  <si>
    <t>492694.614</t>
  </si>
  <si>
    <t>462691.652</t>
  </si>
  <si>
    <t>817221.85</t>
  </si>
  <si>
    <t>788549.417</t>
  </si>
  <si>
    <t>834243.243</t>
  </si>
  <si>
    <t>1595048.65</t>
  </si>
  <si>
    <t>1359464.53</t>
  </si>
  <si>
    <t>1424783.43</t>
  </si>
  <si>
    <t>629701.086</t>
  </si>
  <si>
    <t>729035.166</t>
  </si>
  <si>
    <t>701365.876</t>
  </si>
  <si>
    <t>573332.678</t>
  </si>
  <si>
    <t>409064.214</t>
  </si>
  <si>
    <t>488736.778</t>
  </si>
  <si>
    <t>Isomaltose</t>
  </si>
  <si>
    <t>789.6111</t>
  </si>
  <si>
    <t>"26.0827,0"</t>
  </si>
  <si>
    <t>23680.008</t>
  </si>
  <si>
    <t>19870.135</t>
  </si>
  <si>
    <t>20985.234</t>
  </si>
  <si>
    <t>27530.041</t>
  </si>
  <si>
    <t>29937.42</t>
  </si>
  <si>
    <t>28284.886</t>
  </si>
  <si>
    <t>28968.261</t>
  </si>
  <si>
    <t>23693.707</t>
  </si>
  <si>
    <t>28782.012</t>
  </si>
  <si>
    <t>126243.172</t>
  </si>
  <si>
    <t>131937.706</t>
  </si>
  <si>
    <t>131596.768</t>
  </si>
  <si>
    <t>65797.95</t>
  </si>
  <si>
    <t>70636.227</t>
  </si>
  <si>
    <t>68020.035</t>
  </si>
  <si>
    <t>Digalacturonic acid</t>
  </si>
  <si>
    <t>380.7692</t>
  </si>
  <si>
    <t>"26.3022,0"</t>
  </si>
  <si>
    <t>16241.714</t>
  </si>
  <si>
    <t>18450.555</t>
  </si>
  <si>
    <t>18974.645</t>
  </si>
  <si>
    <t>18372.965</t>
  </si>
  <si>
    <t>18213.187</t>
  </si>
  <si>
    <t>20304.613</t>
  </si>
  <si>
    <t>20606.235</t>
  </si>
  <si>
    <t>31480.629</t>
  </si>
  <si>
    <t>29408.933</t>
  </si>
  <si>
    <t>33920.441</t>
  </si>
  <si>
    <t>33786.723</t>
  </si>
  <si>
    <t>26031.889</t>
  </si>
  <si>
    <t>29443.778</t>
  </si>
  <si>
    <t>Hesperitin</t>
  </si>
  <si>
    <t>258</t>
  </si>
  <si>
    <t>"26.7013,0"</t>
  </si>
  <si>
    <t>51718.188</t>
  </si>
  <si>
    <t>39066.767</t>
  </si>
  <si>
    <t>50516.009</t>
  </si>
  <si>
    <t>53328.927</t>
  </si>
  <si>
    <t>58234.303</t>
  </si>
  <si>
    <t>47616.294</t>
  </si>
  <si>
    <t>64107.737</t>
  </si>
  <si>
    <t>55134.083</t>
  </si>
  <si>
    <t>60061.016</t>
  </si>
  <si>
    <t>43826.876</t>
  </si>
  <si>
    <t>38583.702</t>
  </si>
  <si>
    <t>35262.858</t>
  </si>
  <si>
    <t>68102.921</t>
  </si>
  <si>
    <t>53388.555</t>
  </si>
  <si>
    <t>48672.122</t>
  </si>
  <si>
    <t>Galactinol</t>
  </si>
  <si>
    <t>718.2778</t>
  </si>
  <si>
    <t>"26.8579,0"</t>
  </si>
  <si>
    <t>39049.833</t>
  </si>
  <si>
    <t>37028.317</t>
  </si>
  <si>
    <t>40469.72</t>
  </si>
  <si>
    <t>56840.19</t>
  </si>
  <si>
    <t>60984.321</t>
  </si>
  <si>
    <t>64710.156</t>
  </si>
  <si>
    <t>120116.959</t>
  </si>
  <si>
    <t>106953.763</t>
  </si>
  <si>
    <t>118459.401</t>
  </si>
  <si>
    <t>23976.13</t>
  </si>
  <si>
    <t>40401.951</t>
  </si>
  <si>
    <t>33221.269</t>
  </si>
  <si>
    <t>55512.263</t>
  </si>
  <si>
    <t>38035.283</t>
  </si>
  <si>
    <t>48474.043</t>
  </si>
  <si>
    <t>raffinose</t>
  </si>
  <si>
    <t>698.6111</t>
  </si>
  <si>
    <t>362</t>
  </si>
  <si>
    <t>"30.1955,0"</t>
  </si>
  <si>
    <t>42769.754</t>
  </si>
  <si>
    <t>48092.234</t>
  </si>
  <si>
    <t>40529.165</t>
  </si>
  <si>
    <t>58879.516</t>
  </si>
  <si>
    <t>100501.086</t>
  </si>
  <si>
    <t>117576.516</t>
  </si>
  <si>
    <t>115482.706</t>
  </si>
  <si>
    <t>86317.129</t>
  </si>
  <si>
    <t>78128.964</t>
  </si>
  <si>
    <t>22541.359</t>
  </si>
  <si>
    <t>43965.762</t>
  </si>
  <si>
    <t>38575.022</t>
  </si>
  <si>
    <t>71132.463</t>
  </si>
  <si>
    <t>62253.684</t>
  </si>
  <si>
    <t>57629.155</t>
  </si>
  <si>
    <t>3,5,6-Cholestane-3,5,6-triol</t>
  </si>
  <si>
    <t>"30.397,0"</t>
  </si>
  <si>
    <t>19335.824</t>
  </si>
  <si>
    <t>25671.787</t>
  </si>
  <si>
    <t>36568.432</t>
  </si>
  <si>
    <t>34224.041</t>
  </si>
  <si>
    <t>52593.429</t>
  </si>
  <si>
    <t>66470.115</t>
  </si>
  <si>
    <t>28441.46</t>
  </si>
  <si>
    <t>33897.79</t>
  </si>
  <si>
    <t>28953.328</t>
  </si>
  <si>
    <t>21049.87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0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0" fillId="2" borderId="1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10" fillId="0" borderId="2">
      <alignment vertical="center"/>
    </xf>
    <xf numFmtId="0" fontId="11" fillId="0" borderId="3">
      <alignment vertical="center"/>
    </xf>
    <xf numFmtId="0" fontId="12" fillId="0" borderId="4">
      <alignment vertical="center"/>
    </xf>
    <xf numFmtId="0" fontId="12" fillId="0" borderId="0">
      <alignment vertical="center"/>
    </xf>
    <xf numFmtId="0" fontId="13" fillId="3" borderId="5">
      <alignment vertical="center"/>
    </xf>
    <xf numFmtId="0" fontId="14" fillId="4" borderId="6">
      <alignment vertical="center"/>
    </xf>
    <xf numFmtId="0" fontId="15" fillId="4" borderId="5">
      <alignment vertical="center"/>
    </xf>
    <xf numFmtId="0" fontId="16" fillId="5" borderId="7">
      <alignment vertical="center"/>
    </xf>
    <xf numFmtId="0" fontId="17" fillId="0" borderId="8">
      <alignment vertical="center"/>
    </xf>
    <xf numFmtId="0" fontId="18" fillId="0" borderId="9">
      <alignment vertical="center"/>
    </xf>
    <xf numFmtId="0" fontId="19" fillId="6" borderId="0">
      <alignment vertical="center"/>
    </xf>
    <xf numFmtId="0" fontId="20" fillId="7" borderId="0">
      <alignment vertical="center"/>
    </xf>
    <xf numFmtId="0" fontId="21" fillId="8" borderId="0">
      <alignment vertical="center"/>
    </xf>
    <xf numFmtId="0" fontId="22" fillId="9" borderId="0">
      <alignment vertical="center"/>
    </xf>
    <xf numFmtId="0" fontId="23" fillId="10" borderId="0">
      <alignment vertical="center"/>
    </xf>
    <xf numFmtId="0" fontId="23" fillId="11" borderId="0">
      <alignment vertical="center"/>
    </xf>
    <xf numFmtId="0" fontId="22" fillId="12" borderId="0">
      <alignment vertical="center"/>
    </xf>
    <xf numFmtId="0" fontId="22" fillId="13" borderId="0">
      <alignment vertical="center"/>
    </xf>
    <xf numFmtId="0" fontId="23" fillId="14" borderId="0">
      <alignment vertical="center"/>
    </xf>
    <xf numFmtId="0" fontId="23" fillId="15" borderId="0">
      <alignment vertical="center"/>
    </xf>
    <xf numFmtId="0" fontId="22" fillId="16" borderId="0">
      <alignment vertical="center"/>
    </xf>
    <xf numFmtId="0" fontId="22" fillId="17" borderId="0">
      <alignment vertical="center"/>
    </xf>
    <xf numFmtId="0" fontId="23" fillId="18" borderId="0">
      <alignment vertical="center"/>
    </xf>
    <xf numFmtId="0" fontId="23" fillId="19" borderId="0">
      <alignment vertical="center"/>
    </xf>
    <xf numFmtId="0" fontId="22" fillId="20" borderId="0">
      <alignment vertical="center"/>
    </xf>
    <xf numFmtId="0" fontId="22" fillId="21" borderId="0">
      <alignment vertical="center"/>
    </xf>
    <xf numFmtId="0" fontId="23" fillId="22" borderId="0">
      <alignment vertical="center"/>
    </xf>
    <xf numFmtId="0" fontId="23" fillId="23" borderId="0">
      <alignment vertical="center"/>
    </xf>
    <xf numFmtId="0" fontId="22" fillId="24" borderId="0">
      <alignment vertical="center"/>
    </xf>
    <xf numFmtId="0" fontId="22" fillId="25" borderId="0">
      <alignment vertical="center"/>
    </xf>
    <xf numFmtId="0" fontId="23" fillId="26" borderId="0">
      <alignment vertical="center"/>
    </xf>
    <xf numFmtId="0" fontId="23" fillId="27" borderId="0">
      <alignment vertical="center"/>
    </xf>
    <xf numFmtId="0" fontId="22" fillId="28" borderId="0">
      <alignment vertical="center"/>
    </xf>
    <xf numFmtId="0" fontId="22" fillId="29" borderId="0">
      <alignment vertical="center"/>
    </xf>
    <xf numFmtId="0" fontId="23" fillId="30" borderId="0">
      <alignment vertical="center"/>
    </xf>
    <xf numFmtId="0" fontId="23" fillId="31" borderId="0">
      <alignment vertical="center"/>
    </xf>
    <xf numFmtId="0" fontId="22" fillId="32" borderId="0">
      <alignment vertical="center"/>
    </xf>
  </cellStyleXfs>
  <cellXfs count="5"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43"/>
  <sheetViews>
    <sheetView tabSelected="1" zoomScale="85" zoomScaleNormal="85" workbookViewId="0">
      <selection activeCell="M7" sqref="M7"/>
    </sheetView>
  </sheetViews>
  <sheetFormatPr defaultColWidth="9" defaultRowHeight="13.5"/>
  <cols>
    <col min="1" max="1" width="27.7256637168142" customWidth="1"/>
  </cols>
  <sheetData>
    <row r="1" ht="13.9" spans="1:1">
      <c r="A1" s="2" t="s">
        <v>0</v>
      </c>
    </row>
    <row r="2" s="1" customFormat="1" ht="17" customHeight="1" spans="1:19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</row>
    <row r="3" ht="13.85" spans="1:19">
      <c r="A3" s="4" t="s">
        <v>20</v>
      </c>
      <c r="B3" s="4" t="s">
        <v>21</v>
      </c>
      <c r="C3" s="4" t="s">
        <v>22</v>
      </c>
      <c r="D3" s="4" t="s">
        <v>23</v>
      </c>
      <c r="E3" s="4" t="s">
        <v>24</v>
      </c>
      <c r="F3" s="4" t="s">
        <v>25</v>
      </c>
      <c r="G3" s="4" t="s">
        <v>26</v>
      </c>
      <c r="H3" s="4" t="s">
        <v>27</v>
      </c>
      <c r="I3" s="4" t="s">
        <v>28</v>
      </c>
      <c r="J3" s="4" t="s">
        <v>29</v>
      </c>
      <c r="K3" s="4" t="s">
        <v>30</v>
      </c>
      <c r="L3" s="4" t="s">
        <v>31</v>
      </c>
      <c r="M3" s="4" t="s">
        <v>32</v>
      </c>
      <c r="N3" s="4" t="s">
        <v>33</v>
      </c>
      <c r="O3" s="4" t="s">
        <v>34</v>
      </c>
      <c r="P3" s="4" t="s">
        <v>35</v>
      </c>
      <c r="Q3" s="4" t="s">
        <v>36</v>
      </c>
      <c r="R3" s="4" t="s">
        <v>37</v>
      </c>
      <c r="S3" s="4" t="s">
        <v>38</v>
      </c>
    </row>
    <row r="4" ht="13.85" spans="1:19">
      <c r="A4" s="4" t="s">
        <v>39</v>
      </c>
      <c r="B4" s="4" t="s">
        <v>40</v>
      </c>
      <c r="C4" s="4" t="s">
        <v>41</v>
      </c>
      <c r="D4" s="4" t="s">
        <v>42</v>
      </c>
      <c r="E4" s="4" t="s">
        <v>43</v>
      </c>
      <c r="F4" s="4" t="s">
        <v>44</v>
      </c>
      <c r="G4" s="4" t="s">
        <v>45</v>
      </c>
      <c r="H4" s="4" t="s">
        <v>46</v>
      </c>
      <c r="I4" s="4" t="s">
        <v>47</v>
      </c>
      <c r="J4" s="4" t="s">
        <v>48</v>
      </c>
      <c r="K4" s="4" t="s">
        <v>49</v>
      </c>
      <c r="L4" s="4" t="s">
        <v>50</v>
      </c>
      <c r="M4" s="4" t="s">
        <v>51</v>
      </c>
      <c r="N4" s="4" t="s">
        <v>52</v>
      </c>
      <c r="O4" s="4" t="s">
        <v>53</v>
      </c>
      <c r="P4" s="4" t="s">
        <v>54</v>
      </c>
      <c r="Q4" s="4" t="s">
        <v>55</v>
      </c>
      <c r="R4" s="4" t="s">
        <v>56</v>
      </c>
      <c r="S4" s="4" t="s">
        <v>57</v>
      </c>
    </row>
    <row r="5" ht="13.85" spans="1:19">
      <c r="A5" s="4" t="s">
        <v>58</v>
      </c>
      <c r="B5" s="4" t="s">
        <v>59</v>
      </c>
      <c r="C5" s="4" t="s">
        <v>60</v>
      </c>
      <c r="D5" s="4" t="s">
        <v>61</v>
      </c>
      <c r="E5" s="4" t="s">
        <v>62</v>
      </c>
      <c r="F5" s="4" t="s">
        <v>63</v>
      </c>
      <c r="G5" s="4" t="s">
        <v>64</v>
      </c>
      <c r="H5" s="4" t="s">
        <v>65</v>
      </c>
      <c r="I5" s="4" t="s">
        <v>66</v>
      </c>
      <c r="J5" s="4" t="s">
        <v>67</v>
      </c>
      <c r="K5" s="4" t="s">
        <v>68</v>
      </c>
      <c r="L5" s="4" t="s">
        <v>69</v>
      </c>
      <c r="M5" s="4" t="s">
        <v>70</v>
      </c>
      <c r="N5" s="4" t="s">
        <v>71</v>
      </c>
      <c r="O5" s="4" t="s">
        <v>72</v>
      </c>
      <c r="P5" s="4" t="s">
        <v>73</v>
      </c>
      <c r="Q5" s="4" t="s">
        <v>74</v>
      </c>
      <c r="R5" s="4" t="s">
        <v>75</v>
      </c>
      <c r="S5" s="4" t="s">
        <v>76</v>
      </c>
    </row>
    <row r="6" ht="13.85" spans="1:19">
      <c r="A6" s="4" t="s">
        <v>77</v>
      </c>
      <c r="B6" s="4" t="s">
        <v>78</v>
      </c>
      <c r="C6" s="4" t="s">
        <v>79</v>
      </c>
      <c r="D6" s="4" t="s">
        <v>80</v>
      </c>
      <c r="E6" s="4" t="s">
        <v>81</v>
      </c>
      <c r="F6" s="4" t="s">
        <v>82</v>
      </c>
      <c r="G6" s="4" t="s">
        <v>83</v>
      </c>
      <c r="H6" s="4" t="s">
        <v>84</v>
      </c>
      <c r="I6" s="4" t="s">
        <v>85</v>
      </c>
      <c r="J6" s="4" t="s">
        <v>86</v>
      </c>
      <c r="K6" s="4" t="s">
        <v>87</v>
      </c>
      <c r="L6" s="4" t="s">
        <v>88</v>
      </c>
      <c r="M6" s="4" t="s">
        <v>89</v>
      </c>
      <c r="N6" s="4" t="s">
        <v>90</v>
      </c>
      <c r="O6" s="4" t="s">
        <v>91</v>
      </c>
      <c r="P6" s="4" t="s">
        <v>92</v>
      </c>
      <c r="Q6" s="4" t="s">
        <v>93</v>
      </c>
      <c r="R6" s="4" t="s">
        <v>94</v>
      </c>
      <c r="S6" s="4" t="s">
        <v>95</v>
      </c>
    </row>
    <row r="7" ht="13.85" spans="1:19">
      <c r="A7" s="4" t="s">
        <v>96</v>
      </c>
      <c r="B7" s="4" t="s">
        <v>97</v>
      </c>
      <c r="C7" s="4" t="s">
        <v>98</v>
      </c>
      <c r="D7" s="4" t="s">
        <v>99</v>
      </c>
      <c r="E7" s="4">
        <v>0</v>
      </c>
      <c r="F7" s="4" t="s">
        <v>100</v>
      </c>
      <c r="G7" s="4" t="s">
        <v>101</v>
      </c>
      <c r="H7" s="4" t="s">
        <v>102</v>
      </c>
      <c r="I7" s="4">
        <v>0</v>
      </c>
      <c r="J7" s="4" t="s">
        <v>103</v>
      </c>
      <c r="K7" s="4" t="s">
        <v>104</v>
      </c>
      <c r="L7" s="4" t="s">
        <v>105</v>
      </c>
      <c r="M7" s="4" t="s">
        <v>106</v>
      </c>
      <c r="N7" s="4" t="s">
        <v>107</v>
      </c>
      <c r="O7" s="4" t="s">
        <v>108</v>
      </c>
      <c r="P7" s="4" t="s">
        <v>109</v>
      </c>
      <c r="Q7" s="4" t="s">
        <v>110</v>
      </c>
      <c r="R7" s="4" t="s">
        <v>111</v>
      </c>
      <c r="S7" s="4" t="s">
        <v>112</v>
      </c>
    </row>
    <row r="8" ht="13.85" spans="1:19">
      <c r="A8" s="4" t="s">
        <v>113</v>
      </c>
      <c r="B8" s="4" t="s">
        <v>114</v>
      </c>
      <c r="C8" s="4" t="s">
        <v>115</v>
      </c>
      <c r="D8" s="4" t="s">
        <v>116</v>
      </c>
      <c r="E8" s="4" t="s">
        <v>117</v>
      </c>
      <c r="F8" s="4" t="s">
        <v>118</v>
      </c>
      <c r="G8" s="4" t="s">
        <v>119</v>
      </c>
      <c r="H8" s="4" t="s">
        <v>120</v>
      </c>
      <c r="I8" s="4" t="s">
        <v>121</v>
      </c>
      <c r="J8" s="4" t="s">
        <v>122</v>
      </c>
      <c r="K8" s="4" t="s">
        <v>123</v>
      </c>
      <c r="L8" s="4" t="s">
        <v>124</v>
      </c>
      <c r="M8" s="4" t="s">
        <v>125</v>
      </c>
      <c r="N8" s="4" t="s">
        <v>126</v>
      </c>
      <c r="O8" s="4" t="s">
        <v>127</v>
      </c>
      <c r="P8" s="4" t="s">
        <v>128</v>
      </c>
      <c r="Q8" s="4" t="s">
        <v>129</v>
      </c>
      <c r="R8" s="4" t="s">
        <v>130</v>
      </c>
      <c r="S8" s="4" t="s">
        <v>131</v>
      </c>
    </row>
    <row r="9" ht="13.85" spans="1:19">
      <c r="A9" s="4" t="s">
        <v>132</v>
      </c>
      <c r="B9" s="4" t="s">
        <v>133</v>
      </c>
      <c r="C9" s="4" t="s">
        <v>134</v>
      </c>
      <c r="D9" s="4" t="s">
        <v>135</v>
      </c>
      <c r="E9" s="4" t="s">
        <v>136</v>
      </c>
      <c r="F9" s="4" t="s">
        <v>137</v>
      </c>
      <c r="G9" s="4" t="s">
        <v>138</v>
      </c>
      <c r="H9" s="4" t="s">
        <v>139</v>
      </c>
      <c r="I9" s="4" t="s">
        <v>140</v>
      </c>
      <c r="J9" s="4" t="s">
        <v>141</v>
      </c>
      <c r="K9" s="4" t="s">
        <v>142</v>
      </c>
      <c r="L9" s="4" t="s">
        <v>143</v>
      </c>
      <c r="M9" s="4" t="s">
        <v>144</v>
      </c>
      <c r="N9" s="4" t="s">
        <v>145</v>
      </c>
      <c r="O9" s="4" t="s">
        <v>146</v>
      </c>
      <c r="P9" s="4" t="s">
        <v>147</v>
      </c>
      <c r="Q9" s="4" t="s">
        <v>148</v>
      </c>
      <c r="R9" s="4" t="s">
        <v>149</v>
      </c>
      <c r="S9" s="4" t="s">
        <v>150</v>
      </c>
    </row>
    <row r="10" ht="13.85" spans="1:19">
      <c r="A10" s="4" t="s">
        <v>151</v>
      </c>
      <c r="B10" s="4" t="s">
        <v>152</v>
      </c>
      <c r="C10" s="4" t="s">
        <v>153</v>
      </c>
      <c r="D10" s="4" t="s">
        <v>154</v>
      </c>
      <c r="E10" s="4" t="s">
        <v>155</v>
      </c>
      <c r="F10" s="4" t="s">
        <v>156</v>
      </c>
      <c r="G10" s="4" t="s">
        <v>157</v>
      </c>
      <c r="H10" s="4" t="s">
        <v>158</v>
      </c>
      <c r="I10" s="4" t="s">
        <v>159</v>
      </c>
      <c r="J10" s="4" t="s">
        <v>160</v>
      </c>
      <c r="K10" s="4" t="s">
        <v>161</v>
      </c>
      <c r="L10" s="4" t="s">
        <v>162</v>
      </c>
      <c r="M10" s="4" t="s">
        <v>163</v>
      </c>
      <c r="N10" s="4" t="s">
        <v>164</v>
      </c>
      <c r="O10" s="4" t="s">
        <v>165</v>
      </c>
      <c r="P10" s="4" t="s">
        <v>166</v>
      </c>
      <c r="Q10" s="4" t="s">
        <v>167</v>
      </c>
      <c r="R10" s="4" t="s">
        <v>168</v>
      </c>
      <c r="S10" s="4" t="s">
        <v>169</v>
      </c>
    </row>
    <row r="11" ht="13.85" spans="1:19">
      <c r="A11" s="4" t="s">
        <v>170</v>
      </c>
      <c r="B11" s="4" t="s">
        <v>171</v>
      </c>
      <c r="C11" s="4" t="s">
        <v>172</v>
      </c>
      <c r="D11" s="4" t="s">
        <v>173</v>
      </c>
      <c r="E11" s="4" t="s">
        <v>174</v>
      </c>
      <c r="F11" s="4" t="s">
        <v>175</v>
      </c>
      <c r="G11" s="4" t="s">
        <v>176</v>
      </c>
      <c r="H11" s="4" t="s">
        <v>177</v>
      </c>
      <c r="I11" s="4" t="s">
        <v>178</v>
      </c>
      <c r="J11" s="4" t="s">
        <v>179</v>
      </c>
      <c r="K11" s="4" t="s">
        <v>180</v>
      </c>
      <c r="L11" s="4" t="s">
        <v>181</v>
      </c>
      <c r="M11" s="4" t="s">
        <v>182</v>
      </c>
      <c r="N11" s="4" t="s">
        <v>183</v>
      </c>
      <c r="O11" s="4" t="s">
        <v>184</v>
      </c>
      <c r="P11" s="4" t="s">
        <v>185</v>
      </c>
      <c r="Q11" s="4" t="s">
        <v>186</v>
      </c>
      <c r="R11" s="4" t="s">
        <v>187</v>
      </c>
      <c r="S11" s="4" t="s">
        <v>188</v>
      </c>
    </row>
    <row r="12" ht="13.85" spans="1:19">
      <c r="A12" s="4" t="s">
        <v>189</v>
      </c>
      <c r="B12" s="4" t="s">
        <v>190</v>
      </c>
      <c r="C12" s="4" t="s">
        <v>191</v>
      </c>
      <c r="D12" s="4" t="s">
        <v>192</v>
      </c>
      <c r="E12" s="4">
        <v>0</v>
      </c>
      <c r="F12" s="4">
        <v>0</v>
      </c>
      <c r="G12" s="4">
        <v>0</v>
      </c>
      <c r="H12" s="4" t="s">
        <v>193</v>
      </c>
      <c r="I12" s="4">
        <v>0</v>
      </c>
      <c r="J12" s="4" t="s">
        <v>194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 t="s">
        <v>195</v>
      </c>
    </row>
    <row r="13" ht="13.85" spans="1:19">
      <c r="A13" s="4" t="s">
        <v>196</v>
      </c>
      <c r="B13" s="4" t="s">
        <v>197</v>
      </c>
      <c r="C13" s="4" t="s">
        <v>172</v>
      </c>
      <c r="D13" s="4" t="s">
        <v>198</v>
      </c>
      <c r="E13" s="4" t="s">
        <v>199</v>
      </c>
      <c r="F13" s="4" t="s">
        <v>200</v>
      </c>
      <c r="G13" s="4" t="s">
        <v>201</v>
      </c>
      <c r="H13" s="4" t="s">
        <v>202</v>
      </c>
      <c r="I13" s="4" t="s">
        <v>203</v>
      </c>
      <c r="J13" s="4" t="s">
        <v>204</v>
      </c>
      <c r="K13" s="4" t="s">
        <v>205</v>
      </c>
      <c r="L13" s="4" t="s">
        <v>206</v>
      </c>
      <c r="M13" s="4" t="s">
        <v>207</v>
      </c>
      <c r="N13" s="4" t="s">
        <v>208</v>
      </c>
      <c r="O13" s="4" t="s">
        <v>209</v>
      </c>
      <c r="P13" s="4" t="s">
        <v>210</v>
      </c>
      <c r="Q13" s="4" t="s">
        <v>211</v>
      </c>
      <c r="R13" s="4" t="s">
        <v>212</v>
      </c>
      <c r="S13" s="4" t="s">
        <v>213</v>
      </c>
    </row>
    <row r="14" ht="13.85" spans="1:19">
      <c r="A14" s="4" t="s">
        <v>214</v>
      </c>
      <c r="B14" s="4" t="s">
        <v>215</v>
      </c>
      <c r="C14" s="4" t="s">
        <v>22</v>
      </c>
      <c r="D14" s="4" t="s">
        <v>216</v>
      </c>
      <c r="E14" s="4" t="s">
        <v>217</v>
      </c>
      <c r="F14" s="4" t="s">
        <v>218</v>
      </c>
      <c r="G14" s="4" t="s">
        <v>219</v>
      </c>
      <c r="H14" s="4" t="s">
        <v>220</v>
      </c>
      <c r="I14" s="4" t="s">
        <v>221</v>
      </c>
      <c r="J14" s="4" t="s">
        <v>222</v>
      </c>
      <c r="K14" s="4" t="s">
        <v>223</v>
      </c>
      <c r="L14" s="4" t="s">
        <v>224</v>
      </c>
      <c r="M14" s="4" t="s">
        <v>225</v>
      </c>
      <c r="N14" s="4" t="s">
        <v>226</v>
      </c>
      <c r="O14" s="4" t="s">
        <v>227</v>
      </c>
      <c r="P14" s="4" t="s">
        <v>228</v>
      </c>
      <c r="Q14" s="4" t="s">
        <v>229</v>
      </c>
      <c r="R14" s="4" t="s">
        <v>230</v>
      </c>
      <c r="S14" s="4" t="s">
        <v>231</v>
      </c>
    </row>
    <row r="15" ht="13.85" spans="1:19">
      <c r="A15" s="4" t="s">
        <v>232</v>
      </c>
      <c r="B15" s="4" t="s">
        <v>233</v>
      </c>
      <c r="C15" s="4" t="s">
        <v>234</v>
      </c>
      <c r="D15" s="4" t="s">
        <v>235</v>
      </c>
      <c r="E15" s="4" t="s">
        <v>236</v>
      </c>
      <c r="F15" s="4" t="s">
        <v>237</v>
      </c>
      <c r="G15" s="4" t="s">
        <v>238</v>
      </c>
      <c r="H15" s="4" t="s">
        <v>239</v>
      </c>
      <c r="I15" s="4" t="s">
        <v>240</v>
      </c>
      <c r="J15" s="4" t="s">
        <v>241</v>
      </c>
      <c r="K15" s="4" t="s">
        <v>242</v>
      </c>
      <c r="L15" s="4" t="s">
        <v>243</v>
      </c>
      <c r="M15" s="4" t="s">
        <v>244</v>
      </c>
      <c r="N15" s="4" t="s">
        <v>245</v>
      </c>
      <c r="O15" s="4" t="s">
        <v>246</v>
      </c>
      <c r="P15" s="4" t="s">
        <v>247</v>
      </c>
      <c r="Q15" s="4" t="s">
        <v>248</v>
      </c>
      <c r="R15" s="4" t="s">
        <v>249</v>
      </c>
      <c r="S15" s="4" t="s">
        <v>250</v>
      </c>
    </row>
    <row r="16" ht="13.85" spans="1:19">
      <c r="A16" s="4" t="s">
        <v>251</v>
      </c>
      <c r="B16" s="4" t="s">
        <v>252</v>
      </c>
      <c r="C16" s="4" t="s">
        <v>253</v>
      </c>
      <c r="D16" s="4" t="s">
        <v>254</v>
      </c>
      <c r="E16" s="4" t="s">
        <v>255</v>
      </c>
      <c r="F16" s="4" t="s">
        <v>256</v>
      </c>
      <c r="G16" s="4" t="s">
        <v>257</v>
      </c>
      <c r="H16" s="4" t="s">
        <v>258</v>
      </c>
      <c r="I16" s="4" t="s">
        <v>259</v>
      </c>
      <c r="J16" s="4" t="s">
        <v>260</v>
      </c>
      <c r="K16" s="4" t="s">
        <v>261</v>
      </c>
      <c r="L16" s="4" t="s">
        <v>262</v>
      </c>
      <c r="M16" s="4" t="s">
        <v>263</v>
      </c>
      <c r="N16" s="4" t="s">
        <v>264</v>
      </c>
      <c r="O16" s="4" t="s">
        <v>265</v>
      </c>
      <c r="P16" s="4" t="s">
        <v>266</v>
      </c>
      <c r="Q16" s="4" t="s">
        <v>267</v>
      </c>
      <c r="R16" s="4" t="s">
        <v>268</v>
      </c>
      <c r="S16" s="4" t="s">
        <v>269</v>
      </c>
    </row>
    <row r="17" ht="13.85" spans="1:19">
      <c r="A17" s="4" t="s">
        <v>270</v>
      </c>
      <c r="B17" s="4" t="s">
        <v>271</v>
      </c>
      <c r="C17" s="4" t="s">
        <v>272</v>
      </c>
      <c r="D17" s="4" t="s">
        <v>273</v>
      </c>
      <c r="E17" s="4" t="s">
        <v>274</v>
      </c>
      <c r="F17" s="4" t="s">
        <v>275</v>
      </c>
      <c r="G17" s="4" t="s">
        <v>276</v>
      </c>
      <c r="H17" s="4" t="s">
        <v>277</v>
      </c>
      <c r="I17" s="4" t="s">
        <v>278</v>
      </c>
      <c r="J17" s="4" t="s">
        <v>279</v>
      </c>
      <c r="K17" s="4" t="s">
        <v>280</v>
      </c>
      <c r="L17" s="4" t="s">
        <v>281</v>
      </c>
      <c r="M17" s="4" t="s">
        <v>282</v>
      </c>
      <c r="N17" s="4" t="s">
        <v>283</v>
      </c>
      <c r="O17" s="4" t="s">
        <v>284</v>
      </c>
      <c r="P17" s="4" t="s">
        <v>285</v>
      </c>
      <c r="Q17" s="4" t="s">
        <v>286</v>
      </c>
      <c r="R17" s="4" t="s">
        <v>287</v>
      </c>
      <c r="S17" s="4" t="s">
        <v>288</v>
      </c>
    </row>
    <row r="18" ht="13.85" spans="1:19">
      <c r="A18" s="4" t="s">
        <v>289</v>
      </c>
      <c r="B18" s="4" t="s">
        <v>290</v>
      </c>
      <c r="C18" s="4" t="s">
        <v>153</v>
      </c>
      <c r="D18" s="4" t="s">
        <v>291</v>
      </c>
      <c r="E18" s="4" t="s">
        <v>292</v>
      </c>
      <c r="F18" s="4" t="s">
        <v>293</v>
      </c>
      <c r="G18" s="4" t="s">
        <v>294</v>
      </c>
      <c r="H18" s="4" t="s">
        <v>295</v>
      </c>
      <c r="I18" s="4" t="s">
        <v>296</v>
      </c>
      <c r="J18" s="4" t="s">
        <v>297</v>
      </c>
      <c r="K18" s="4" t="s">
        <v>298</v>
      </c>
      <c r="L18" s="4" t="s">
        <v>299</v>
      </c>
      <c r="M18" s="4" t="s">
        <v>300</v>
      </c>
      <c r="N18" s="4" t="s">
        <v>301</v>
      </c>
      <c r="O18" s="4" t="s">
        <v>302</v>
      </c>
      <c r="P18" s="4" t="s">
        <v>303</v>
      </c>
      <c r="Q18" s="4" t="s">
        <v>304</v>
      </c>
      <c r="R18" s="4" t="s">
        <v>305</v>
      </c>
      <c r="S18" s="4" t="s">
        <v>306</v>
      </c>
    </row>
    <row r="19" ht="13.85" spans="1:19">
      <c r="A19" s="4" t="s">
        <v>307</v>
      </c>
      <c r="B19" s="4" t="s">
        <v>308</v>
      </c>
      <c r="C19" s="4" t="s">
        <v>79</v>
      </c>
      <c r="D19" s="4" t="s">
        <v>309</v>
      </c>
      <c r="E19" s="4" t="s">
        <v>310</v>
      </c>
      <c r="F19" s="4" t="s">
        <v>311</v>
      </c>
      <c r="G19" s="4" t="s">
        <v>312</v>
      </c>
      <c r="H19" s="4" t="s">
        <v>313</v>
      </c>
      <c r="I19" s="4" t="s">
        <v>314</v>
      </c>
      <c r="J19" s="4" t="s">
        <v>315</v>
      </c>
      <c r="K19" s="4" t="s">
        <v>316</v>
      </c>
      <c r="L19" s="4" t="s">
        <v>317</v>
      </c>
      <c r="M19" s="4" t="s">
        <v>318</v>
      </c>
      <c r="N19" s="4" t="s">
        <v>319</v>
      </c>
      <c r="O19" s="4" t="s">
        <v>320</v>
      </c>
      <c r="P19" s="4" t="s">
        <v>321</v>
      </c>
      <c r="Q19" s="4" t="s">
        <v>322</v>
      </c>
      <c r="R19" s="4" t="s">
        <v>323</v>
      </c>
      <c r="S19" s="4" t="s">
        <v>324</v>
      </c>
    </row>
    <row r="20" ht="13.85" spans="1:19">
      <c r="A20" s="4" t="s">
        <v>325</v>
      </c>
      <c r="B20" s="4" t="s">
        <v>326</v>
      </c>
      <c r="C20" s="4" t="s">
        <v>234</v>
      </c>
      <c r="D20" s="4" t="s">
        <v>327</v>
      </c>
      <c r="E20" s="4" t="s">
        <v>328</v>
      </c>
      <c r="F20" s="4" t="s">
        <v>329</v>
      </c>
      <c r="G20" s="4" t="s">
        <v>330</v>
      </c>
      <c r="H20" s="4" t="s">
        <v>331</v>
      </c>
      <c r="I20" s="4" t="s">
        <v>332</v>
      </c>
      <c r="J20" s="4" t="s">
        <v>333</v>
      </c>
      <c r="K20" s="4" t="s">
        <v>334</v>
      </c>
      <c r="L20" s="4" t="s">
        <v>335</v>
      </c>
      <c r="M20" s="4" t="s">
        <v>336</v>
      </c>
      <c r="N20" s="4" t="s">
        <v>337</v>
      </c>
      <c r="O20" s="4" t="s">
        <v>338</v>
      </c>
      <c r="P20" s="4" t="s">
        <v>339</v>
      </c>
      <c r="Q20" s="4" t="s">
        <v>340</v>
      </c>
      <c r="R20" s="4" t="s">
        <v>341</v>
      </c>
      <c r="S20" s="4" t="s">
        <v>342</v>
      </c>
    </row>
    <row r="21" ht="13.85" spans="1:19">
      <c r="A21" s="4" t="s">
        <v>343</v>
      </c>
      <c r="B21" s="4" t="s">
        <v>344</v>
      </c>
      <c r="C21" s="4" t="s">
        <v>345</v>
      </c>
      <c r="D21" s="4" t="s">
        <v>346</v>
      </c>
      <c r="E21" s="4" t="s">
        <v>347</v>
      </c>
      <c r="F21" s="4" t="s">
        <v>348</v>
      </c>
      <c r="G21" s="4" t="s">
        <v>349</v>
      </c>
      <c r="H21" s="4" t="s">
        <v>350</v>
      </c>
      <c r="I21" s="4" t="s">
        <v>351</v>
      </c>
      <c r="J21" s="4" t="s">
        <v>352</v>
      </c>
      <c r="K21" s="4" t="s">
        <v>353</v>
      </c>
      <c r="L21" s="4" t="s">
        <v>354</v>
      </c>
      <c r="M21" s="4" t="s">
        <v>355</v>
      </c>
      <c r="N21" s="4" t="s">
        <v>356</v>
      </c>
      <c r="O21" s="4" t="s">
        <v>357</v>
      </c>
      <c r="P21" s="4" t="s">
        <v>358</v>
      </c>
      <c r="Q21" s="4" t="s">
        <v>359</v>
      </c>
      <c r="R21" s="4" t="s">
        <v>360</v>
      </c>
      <c r="S21" s="4" t="s">
        <v>361</v>
      </c>
    </row>
    <row r="22" ht="13.85" spans="1:19">
      <c r="A22" s="4" t="s">
        <v>362</v>
      </c>
      <c r="B22" s="4" t="s">
        <v>363</v>
      </c>
      <c r="C22" s="4" t="s">
        <v>364</v>
      </c>
      <c r="D22" s="4" t="s">
        <v>365</v>
      </c>
      <c r="E22" s="4" t="s">
        <v>366</v>
      </c>
      <c r="F22" s="4" t="s">
        <v>367</v>
      </c>
      <c r="G22" s="4" t="s">
        <v>368</v>
      </c>
      <c r="H22" s="4" t="s">
        <v>369</v>
      </c>
      <c r="I22" s="4" t="s">
        <v>370</v>
      </c>
      <c r="J22" s="4" t="s">
        <v>371</v>
      </c>
      <c r="K22" s="4" t="s">
        <v>372</v>
      </c>
      <c r="L22" s="4" t="s">
        <v>373</v>
      </c>
      <c r="M22" s="4" t="s">
        <v>374</v>
      </c>
      <c r="N22" s="4" t="s">
        <v>375</v>
      </c>
      <c r="O22" s="4" t="s">
        <v>376</v>
      </c>
      <c r="P22" s="4" t="s">
        <v>377</v>
      </c>
      <c r="Q22" s="4" t="s">
        <v>378</v>
      </c>
      <c r="R22" s="4" t="s">
        <v>379</v>
      </c>
      <c r="S22" s="4" t="s">
        <v>380</v>
      </c>
    </row>
    <row r="23" ht="13.85" spans="1:19">
      <c r="A23" s="4" t="s">
        <v>381</v>
      </c>
      <c r="B23" s="4" t="s">
        <v>382</v>
      </c>
      <c r="C23" s="4" t="s">
        <v>383</v>
      </c>
      <c r="D23" s="4" t="s">
        <v>384</v>
      </c>
      <c r="E23" s="4" t="s">
        <v>385</v>
      </c>
      <c r="F23" s="4" t="s">
        <v>386</v>
      </c>
      <c r="G23" s="4">
        <v>0</v>
      </c>
      <c r="H23" s="4" t="s">
        <v>387</v>
      </c>
      <c r="I23" s="4" t="s">
        <v>388</v>
      </c>
      <c r="J23" s="4" t="s">
        <v>389</v>
      </c>
      <c r="K23" s="4" t="s">
        <v>390</v>
      </c>
      <c r="L23" s="4" t="s">
        <v>391</v>
      </c>
      <c r="M23" s="4" t="s">
        <v>392</v>
      </c>
      <c r="N23" s="4" t="s">
        <v>393</v>
      </c>
      <c r="O23" s="4" t="s">
        <v>394</v>
      </c>
      <c r="P23" s="4" t="s">
        <v>395</v>
      </c>
      <c r="Q23" s="4" t="s">
        <v>396</v>
      </c>
      <c r="R23" s="4" t="s">
        <v>397</v>
      </c>
      <c r="S23" s="4" t="s">
        <v>398</v>
      </c>
    </row>
    <row r="24" ht="13.85" spans="1:19">
      <c r="A24" s="4" t="s">
        <v>399</v>
      </c>
      <c r="B24" s="4" t="s">
        <v>400</v>
      </c>
      <c r="C24" s="4" t="s">
        <v>401</v>
      </c>
      <c r="D24" s="4" t="s">
        <v>402</v>
      </c>
      <c r="E24" s="4" t="s">
        <v>403</v>
      </c>
      <c r="F24" s="4" t="s">
        <v>404</v>
      </c>
      <c r="G24" s="4" t="s">
        <v>405</v>
      </c>
      <c r="H24" s="4" t="s">
        <v>406</v>
      </c>
      <c r="I24" s="4" t="s">
        <v>407</v>
      </c>
      <c r="J24" s="4" t="s">
        <v>408</v>
      </c>
      <c r="K24" s="4" t="s">
        <v>409</v>
      </c>
      <c r="L24" s="4" t="s">
        <v>410</v>
      </c>
      <c r="M24" s="4" t="s">
        <v>411</v>
      </c>
      <c r="N24" s="4" t="s">
        <v>412</v>
      </c>
      <c r="O24" s="4" t="s">
        <v>413</v>
      </c>
      <c r="P24" s="4" t="s">
        <v>414</v>
      </c>
      <c r="Q24" s="4" t="s">
        <v>415</v>
      </c>
      <c r="R24" s="4" t="s">
        <v>416</v>
      </c>
      <c r="S24" s="4" t="s">
        <v>417</v>
      </c>
    </row>
    <row r="25" ht="13.85" spans="1:19">
      <c r="A25" s="4" t="s">
        <v>418</v>
      </c>
      <c r="B25" s="4" t="s">
        <v>419</v>
      </c>
      <c r="C25" s="4" t="s">
        <v>420</v>
      </c>
      <c r="D25" s="4" t="s">
        <v>421</v>
      </c>
      <c r="E25" s="4" t="s">
        <v>422</v>
      </c>
      <c r="F25" s="4" t="s">
        <v>423</v>
      </c>
      <c r="G25" s="4" t="s">
        <v>424</v>
      </c>
      <c r="H25" s="4" t="s">
        <v>425</v>
      </c>
      <c r="I25" s="4" t="s">
        <v>426</v>
      </c>
      <c r="J25" s="4" t="s">
        <v>427</v>
      </c>
      <c r="K25" s="4" t="s">
        <v>428</v>
      </c>
      <c r="L25" s="4" t="s">
        <v>429</v>
      </c>
      <c r="M25" s="4" t="s">
        <v>430</v>
      </c>
      <c r="N25" s="4" t="s">
        <v>431</v>
      </c>
      <c r="O25" s="4" t="s">
        <v>432</v>
      </c>
      <c r="P25" s="4" t="s">
        <v>433</v>
      </c>
      <c r="Q25" s="4" t="s">
        <v>434</v>
      </c>
      <c r="R25" s="4" t="s">
        <v>435</v>
      </c>
      <c r="S25" s="4" t="s">
        <v>436</v>
      </c>
    </row>
    <row r="26" ht="13.85" spans="1:19">
      <c r="A26" s="4" t="s">
        <v>437</v>
      </c>
      <c r="B26" s="4" t="s">
        <v>438</v>
      </c>
      <c r="C26" s="4" t="s">
        <v>134</v>
      </c>
      <c r="D26" s="4" t="s">
        <v>439</v>
      </c>
      <c r="E26" s="4" t="s">
        <v>440</v>
      </c>
      <c r="F26" s="4" t="s">
        <v>441</v>
      </c>
      <c r="G26" s="4" t="s">
        <v>442</v>
      </c>
      <c r="H26" s="4" t="s">
        <v>443</v>
      </c>
      <c r="I26" s="4" t="s">
        <v>444</v>
      </c>
      <c r="J26" s="4" t="s">
        <v>445</v>
      </c>
      <c r="K26" s="4" t="s">
        <v>446</v>
      </c>
      <c r="L26" s="4" t="s">
        <v>447</v>
      </c>
      <c r="M26" s="4" t="s">
        <v>448</v>
      </c>
      <c r="N26" s="4" t="s">
        <v>449</v>
      </c>
      <c r="O26" s="4" t="s">
        <v>450</v>
      </c>
      <c r="P26" s="4" t="s">
        <v>451</v>
      </c>
      <c r="Q26" s="4" t="s">
        <v>452</v>
      </c>
      <c r="R26" s="4" t="s">
        <v>453</v>
      </c>
      <c r="S26" s="4" t="s">
        <v>454</v>
      </c>
    </row>
    <row r="27" ht="13.85" spans="1:19">
      <c r="A27" s="4" t="s">
        <v>455</v>
      </c>
      <c r="B27" s="4" t="s">
        <v>456</v>
      </c>
      <c r="C27" s="4" t="s">
        <v>457</v>
      </c>
      <c r="D27" s="4" t="s">
        <v>458</v>
      </c>
      <c r="E27" s="4">
        <v>0</v>
      </c>
      <c r="F27" s="4" t="s">
        <v>459</v>
      </c>
      <c r="G27" s="4" t="s">
        <v>460</v>
      </c>
      <c r="H27" s="4" t="s">
        <v>461</v>
      </c>
      <c r="I27" s="4" t="s">
        <v>462</v>
      </c>
      <c r="J27" s="4">
        <v>0</v>
      </c>
      <c r="K27" s="4">
        <v>0</v>
      </c>
      <c r="L27" s="4">
        <v>0</v>
      </c>
      <c r="M27" s="4">
        <v>0</v>
      </c>
      <c r="N27" s="4" t="s">
        <v>463</v>
      </c>
      <c r="O27" s="4" t="s">
        <v>464</v>
      </c>
      <c r="P27" s="4" t="s">
        <v>465</v>
      </c>
      <c r="Q27" s="4">
        <v>0</v>
      </c>
      <c r="R27" s="4" t="s">
        <v>466</v>
      </c>
      <c r="S27" s="4" t="s">
        <v>467</v>
      </c>
    </row>
    <row r="28" ht="13.85" spans="1:19">
      <c r="A28" s="4" t="s">
        <v>468</v>
      </c>
      <c r="B28" s="4" t="s">
        <v>469</v>
      </c>
      <c r="C28" s="4" t="s">
        <v>470</v>
      </c>
      <c r="D28" s="4" t="s">
        <v>471</v>
      </c>
      <c r="E28" s="4" t="s">
        <v>472</v>
      </c>
      <c r="F28" s="4" t="s">
        <v>473</v>
      </c>
      <c r="G28" s="4" t="s">
        <v>474</v>
      </c>
      <c r="H28" s="4" t="s">
        <v>475</v>
      </c>
      <c r="I28" s="4" t="s">
        <v>476</v>
      </c>
      <c r="J28" s="4" t="s">
        <v>477</v>
      </c>
      <c r="K28" s="4" t="s">
        <v>478</v>
      </c>
      <c r="L28" s="4" t="s">
        <v>479</v>
      </c>
      <c r="M28" s="4" t="s">
        <v>480</v>
      </c>
      <c r="N28" s="4" t="s">
        <v>481</v>
      </c>
      <c r="O28" s="4" t="s">
        <v>482</v>
      </c>
      <c r="P28" s="4" t="s">
        <v>483</v>
      </c>
      <c r="Q28" s="4" t="s">
        <v>484</v>
      </c>
      <c r="R28" s="4" t="s">
        <v>485</v>
      </c>
      <c r="S28" s="4" t="s">
        <v>486</v>
      </c>
    </row>
    <row r="29" ht="13.85" spans="1:19">
      <c r="A29" s="4" t="s">
        <v>487</v>
      </c>
      <c r="B29" s="4" t="s">
        <v>488</v>
      </c>
      <c r="C29" s="4" t="s">
        <v>489</v>
      </c>
      <c r="D29" s="4" t="s">
        <v>490</v>
      </c>
      <c r="E29" s="4" t="s">
        <v>491</v>
      </c>
      <c r="F29" s="4" t="s">
        <v>492</v>
      </c>
      <c r="G29" s="4" t="s">
        <v>493</v>
      </c>
      <c r="H29" s="4" t="s">
        <v>494</v>
      </c>
      <c r="I29" s="4" t="s">
        <v>495</v>
      </c>
      <c r="J29" s="4" t="s">
        <v>496</v>
      </c>
      <c r="K29" s="4" t="s">
        <v>497</v>
      </c>
      <c r="L29" s="4" t="s">
        <v>498</v>
      </c>
      <c r="M29" s="4" t="s">
        <v>499</v>
      </c>
      <c r="N29" s="4" t="s">
        <v>500</v>
      </c>
      <c r="O29" s="4" t="s">
        <v>501</v>
      </c>
      <c r="P29" s="4" t="s">
        <v>502</v>
      </c>
      <c r="Q29" s="4" t="s">
        <v>503</v>
      </c>
      <c r="R29" s="4" t="s">
        <v>504</v>
      </c>
      <c r="S29" s="4" t="s">
        <v>505</v>
      </c>
    </row>
    <row r="30" ht="13.85" spans="1:19">
      <c r="A30" s="4" t="s">
        <v>506</v>
      </c>
      <c r="B30" s="4" t="s">
        <v>507</v>
      </c>
      <c r="C30" s="4" t="s">
        <v>508</v>
      </c>
      <c r="D30" s="4" t="s">
        <v>509</v>
      </c>
      <c r="E30" s="4" t="s">
        <v>510</v>
      </c>
      <c r="F30" s="4" t="s">
        <v>511</v>
      </c>
      <c r="G30" s="4" t="s">
        <v>512</v>
      </c>
      <c r="H30" s="4" t="s">
        <v>513</v>
      </c>
      <c r="I30" s="4" t="s">
        <v>514</v>
      </c>
      <c r="J30" s="4" t="s">
        <v>515</v>
      </c>
      <c r="K30" s="4" t="s">
        <v>516</v>
      </c>
      <c r="L30" s="4" t="s">
        <v>517</v>
      </c>
      <c r="M30" s="4" t="s">
        <v>518</v>
      </c>
      <c r="N30" s="4" t="s">
        <v>519</v>
      </c>
      <c r="O30" s="4" t="s">
        <v>520</v>
      </c>
      <c r="P30" s="4" t="s">
        <v>521</v>
      </c>
      <c r="Q30" s="4" t="s">
        <v>522</v>
      </c>
      <c r="R30" s="4" t="s">
        <v>523</v>
      </c>
      <c r="S30" s="4" t="s">
        <v>524</v>
      </c>
    </row>
    <row r="31" ht="13.85" spans="1:19">
      <c r="A31" s="4" t="s">
        <v>525</v>
      </c>
      <c r="B31" s="4" t="s">
        <v>526</v>
      </c>
      <c r="C31" s="4" t="s">
        <v>527</v>
      </c>
      <c r="D31" s="4" t="s">
        <v>528</v>
      </c>
      <c r="E31" s="4" t="s">
        <v>529</v>
      </c>
      <c r="F31" s="4" t="s">
        <v>530</v>
      </c>
      <c r="G31" s="4" t="s">
        <v>531</v>
      </c>
      <c r="H31" s="4" t="s">
        <v>532</v>
      </c>
      <c r="I31" s="4" t="s">
        <v>533</v>
      </c>
      <c r="J31" s="4" t="s">
        <v>534</v>
      </c>
      <c r="K31" s="4" t="s">
        <v>535</v>
      </c>
      <c r="L31" s="4" t="s">
        <v>536</v>
      </c>
      <c r="M31" s="4" t="s">
        <v>537</v>
      </c>
      <c r="N31" s="4" t="s">
        <v>538</v>
      </c>
      <c r="O31" s="4" t="s">
        <v>539</v>
      </c>
      <c r="P31" s="4" t="s">
        <v>540</v>
      </c>
      <c r="Q31" s="4" t="s">
        <v>541</v>
      </c>
      <c r="R31" s="4" t="s">
        <v>542</v>
      </c>
      <c r="S31" s="4" t="s">
        <v>543</v>
      </c>
    </row>
    <row r="32" ht="13.85" spans="1:19">
      <c r="A32" s="4" t="s">
        <v>544</v>
      </c>
      <c r="B32" s="4" t="s">
        <v>545</v>
      </c>
      <c r="C32" s="4" t="s">
        <v>546</v>
      </c>
      <c r="D32" s="4" t="s">
        <v>547</v>
      </c>
      <c r="E32" s="4" t="s">
        <v>548</v>
      </c>
      <c r="F32" s="4" t="s">
        <v>549</v>
      </c>
      <c r="G32" s="4" t="s">
        <v>550</v>
      </c>
      <c r="H32" s="4" t="s">
        <v>551</v>
      </c>
      <c r="I32" s="4" t="s">
        <v>552</v>
      </c>
      <c r="J32" s="4" t="s">
        <v>553</v>
      </c>
      <c r="K32" s="4" t="s">
        <v>554</v>
      </c>
      <c r="L32" s="4" t="s">
        <v>555</v>
      </c>
      <c r="M32" s="4" t="s">
        <v>556</v>
      </c>
      <c r="N32" s="4" t="s">
        <v>557</v>
      </c>
      <c r="O32" s="4" t="s">
        <v>558</v>
      </c>
      <c r="P32" s="4" t="s">
        <v>559</v>
      </c>
      <c r="Q32" s="4" t="s">
        <v>560</v>
      </c>
      <c r="R32" s="4" t="s">
        <v>561</v>
      </c>
      <c r="S32" s="4" t="s">
        <v>562</v>
      </c>
    </row>
    <row r="33" ht="13.85" spans="1:19">
      <c r="A33" s="4" t="s">
        <v>563</v>
      </c>
      <c r="B33" s="4" t="s">
        <v>564</v>
      </c>
      <c r="C33" s="4" t="s">
        <v>565</v>
      </c>
      <c r="D33" s="4" t="s">
        <v>566</v>
      </c>
      <c r="E33" s="4" t="s">
        <v>567</v>
      </c>
      <c r="F33" s="4" t="s">
        <v>568</v>
      </c>
      <c r="G33" s="4" t="s">
        <v>569</v>
      </c>
      <c r="H33" s="4" t="s">
        <v>570</v>
      </c>
      <c r="I33" s="4" t="s">
        <v>571</v>
      </c>
      <c r="J33" s="4" t="s">
        <v>572</v>
      </c>
      <c r="K33" s="4" t="s">
        <v>573</v>
      </c>
      <c r="L33" s="4" t="s">
        <v>574</v>
      </c>
      <c r="M33" s="4" t="s">
        <v>575</v>
      </c>
      <c r="N33" s="4" t="s">
        <v>576</v>
      </c>
      <c r="O33" s="4" t="s">
        <v>577</v>
      </c>
      <c r="P33" s="4" t="s">
        <v>578</v>
      </c>
      <c r="Q33" s="4" t="s">
        <v>579</v>
      </c>
      <c r="R33" s="4" t="s">
        <v>580</v>
      </c>
      <c r="S33" s="4" t="s">
        <v>581</v>
      </c>
    </row>
    <row r="34" ht="13.85" spans="1:19">
      <c r="A34" s="4" t="s">
        <v>582</v>
      </c>
      <c r="B34" s="4" t="s">
        <v>583</v>
      </c>
      <c r="C34" s="4" t="s">
        <v>584</v>
      </c>
      <c r="D34" s="4" t="s">
        <v>585</v>
      </c>
      <c r="E34" s="4" t="s">
        <v>586</v>
      </c>
      <c r="F34" s="4" t="s">
        <v>587</v>
      </c>
      <c r="G34" s="4" t="s">
        <v>588</v>
      </c>
      <c r="H34" s="4" t="s">
        <v>589</v>
      </c>
      <c r="I34" s="4" t="s">
        <v>590</v>
      </c>
      <c r="J34" s="4" t="s">
        <v>591</v>
      </c>
      <c r="K34" s="4" t="s">
        <v>592</v>
      </c>
      <c r="L34" s="4" t="s">
        <v>593</v>
      </c>
      <c r="M34" s="4" t="s">
        <v>594</v>
      </c>
      <c r="N34" s="4" t="s">
        <v>595</v>
      </c>
      <c r="O34" s="4" t="s">
        <v>596</v>
      </c>
      <c r="P34" s="4" t="s">
        <v>597</v>
      </c>
      <c r="Q34" s="4" t="s">
        <v>598</v>
      </c>
      <c r="R34" s="4" t="s">
        <v>599</v>
      </c>
      <c r="S34" s="4" t="s">
        <v>600</v>
      </c>
    </row>
    <row r="35" ht="13.85" spans="1:19">
      <c r="A35" s="4" t="s">
        <v>601</v>
      </c>
      <c r="B35" s="4" t="s">
        <v>602</v>
      </c>
      <c r="C35" s="4" t="s">
        <v>603</v>
      </c>
      <c r="D35" s="4" t="s">
        <v>604</v>
      </c>
      <c r="E35" s="4" t="s">
        <v>605</v>
      </c>
      <c r="F35" s="4" t="s">
        <v>606</v>
      </c>
      <c r="G35" s="4" t="s">
        <v>607</v>
      </c>
      <c r="H35" s="4" t="s">
        <v>608</v>
      </c>
      <c r="I35" s="4" t="s">
        <v>609</v>
      </c>
      <c r="J35" s="4" t="s">
        <v>610</v>
      </c>
      <c r="K35" s="4" t="s">
        <v>611</v>
      </c>
      <c r="L35" s="4" t="s">
        <v>612</v>
      </c>
      <c r="M35" s="4" t="s">
        <v>613</v>
      </c>
      <c r="N35" s="4" t="s">
        <v>614</v>
      </c>
      <c r="O35" s="4" t="s">
        <v>615</v>
      </c>
      <c r="P35" s="4" t="s">
        <v>616</v>
      </c>
      <c r="Q35" s="4" t="s">
        <v>617</v>
      </c>
      <c r="R35" s="4" t="s">
        <v>618</v>
      </c>
      <c r="S35" s="4" t="s">
        <v>619</v>
      </c>
    </row>
    <row r="36" ht="13.85" spans="1:19">
      <c r="A36" s="4" t="s">
        <v>620</v>
      </c>
      <c r="B36" s="4" t="s">
        <v>621</v>
      </c>
      <c r="C36" s="4" t="s">
        <v>622</v>
      </c>
      <c r="D36" s="4" t="s">
        <v>623</v>
      </c>
      <c r="E36" s="4" t="s">
        <v>624</v>
      </c>
      <c r="F36" s="4" t="s">
        <v>625</v>
      </c>
      <c r="G36" s="4" t="s">
        <v>626</v>
      </c>
      <c r="H36" s="4" t="s">
        <v>627</v>
      </c>
      <c r="I36" s="4" t="s">
        <v>628</v>
      </c>
      <c r="J36" s="4" t="s">
        <v>629</v>
      </c>
      <c r="K36" s="4" t="s">
        <v>630</v>
      </c>
      <c r="L36" s="4" t="s">
        <v>631</v>
      </c>
      <c r="M36" s="4" t="s">
        <v>632</v>
      </c>
      <c r="N36" s="4" t="s">
        <v>633</v>
      </c>
      <c r="O36" s="4" t="s">
        <v>634</v>
      </c>
      <c r="P36" s="4" t="s">
        <v>635</v>
      </c>
      <c r="Q36" s="4" t="s">
        <v>636</v>
      </c>
      <c r="R36" s="4" t="s">
        <v>637</v>
      </c>
      <c r="S36" s="4" t="s">
        <v>638</v>
      </c>
    </row>
    <row r="37" ht="13.85" spans="1:19">
      <c r="A37" s="4" t="s">
        <v>639</v>
      </c>
      <c r="B37" s="4" t="s">
        <v>640</v>
      </c>
      <c r="C37" s="4" t="s">
        <v>470</v>
      </c>
      <c r="D37" s="4" t="s">
        <v>641</v>
      </c>
      <c r="E37" s="4" t="s">
        <v>642</v>
      </c>
      <c r="F37" s="4" t="s">
        <v>643</v>
      </c>
      <c r="G37" s="4" t="s">
        <v>644</v>
      </c>
      <c r="H37" s="4" t="s">
        <v>645</v>
      </c>
      <c r="I37" s="4" t="s">
        <v>646</v>
      </c>
      <c r="J37" s="4" t="s">
        <v>647</v>
      </c>
      <c r="K37" s="4" t="s">
        <v>648</v>
      </c>
      <c r="L37" s="4" t="s">
        <v>649</v>
      </c>
      <c r="M37" s="4" t="s">
        <v>650</v>
      </c>
      <c r="N37" s="4" t="s">
        <v>651</v>
      </c>
      <c r="O37" s="4" t="s">
        <v>652</v>
      </c>
      <c r="P37" s="4" t="s">
        <v>653</v>
      </c>
      <c r="Q37" s="4" t="s">
        <v>654</v>
      </c>
      <c r="R37" s="4" t="s">
        <v>655</v>
      </c>
      <c r="S37" s="4" t="s">
        <v>656</v>
      </c>
    </row>
    <row r="38" ht="13.85" spans="1:19">
      <c r="A38" s="4" t="s">
        <v>657</v>
      </c>
      <c r="B38" s="4" t="s">
        <v>658</v>
      </c>
      <c r="C38" s="4" t="s">
        <v>659</v>
      </c>
      <c r="D38" s="4" t="s">
        <v>660</v>
      </c>
      <c r="E38" s="4" t="s">
        <v>661</v>
      </c>
      <c r="F38" s="4" t="s">
        <v>662</v>
      </c>
      <c r="G38" s="4" t="s">
        <v>663</v>
      </c>
      <c r="H38" s="4" t="s">
        <v>664</v>
      </c>
      <c r="I38" s="4" t="s">
        <v>665</v>
      </c>
      <c r="J38" s="4" t="s">
        <v>666</v>
      </c>
      <c r="K38" s="4" t="s">
        <v>667</v>
      </c>
      <c r="L38" s="4" t="s">
        <v>668</v>
      </c>
      <c r="M38" s="4" t="s">
        <v>669</v>
      </c>
      <c r="N38" s="4" t="s">
        <v>670</v>
      </c>
      <c r="O38" s="4" t="s">
        <v>671</v>
      </c>
      <c r="P38" s="4" t="s">
        <v>672</v>
      </c>
      <c r="Q38" s="4" t="s">
        <v>673</v>
      </c>
      <c r="R38" s="4" t="s">
        <v>674</v>
      </c>
      <c r="S38" s="4" t="s">
        <v>675</v>
      </c>
    </row>
    <row r="39" ht="13.85" spans="1:19">
      <c r="A39" s="4" t="s">
        <v>676</v>
      </c>
      <c r="B39" s="4" t="s">
        <v>677</v>
      </c>
      <c r="C39" s="4" t="s">
        <v>79</v>
      </c>
      <c r="D39" s="4" t="s">
        <v>678</v>
      </c>
      <c r="E39" s="4" t="s">
        <v>679</v>
      </c>
      <c r="F39" s="4" t="s">
        <v>680</v>
      </c>
      <c r="G39" s="4" t="s">
        <v>681</v>
      </c>
      <c r="H39" s="4" t="s">
        <v>682</v>
      </c>
      <c r="I39" s="4" t="s">
        <v>683</v>
      </c>
      <c r="J39" s="4" t="s">
        <v>684</v>
      </c>
      <c r="K39" s="4" t="s">
        <v>685</v>
      </c>
      <c r="L39" s="4" t="s">
        <v>686</v>
      </c>
      <c r="M39" s="4" t="s">
        <v>687</v>
      </c>
      <c r="N39" s="4" t="s">
        <v>688</v>
      </c>
      <c r="O39" s="4" t="s">
        <v>689</v>
      </c>
      <c r="P39" s="4" t="s">
        <v>690</v>
      </c>
      <c r="Q39" s="4" t="s">
        <v>691</v>
      </c>
      <c r="R39" s="4" t="s">
        <v>692</v>
      </c>
      <c r="S39" s="4" t="s">
        <v>693</v>
      </c>
    </row>
    <row r="40" ht="13.85" spans="1:19">
      <c r="A40" s="4" t="s">
        <v>694</v>
      </c>
      <c r="B40" s="4" t="s">
        <v>695</v>
      </c>
      <c r="C40" s="4" t="s">
        <v>457</v>
      </c>
      <c r="D40" s="4" t="s">
        <v>696</v>
      </c>
      <c r="E40" s="4" t="s">
        <v>697</v>
      </c>
      <c r="F40" s="4" t="s">
        <v>698</v>
      </c>
      <c r="G40" s="4" t="s">
        <v>699</v>
      </c>
      <c r="H40" s="4" t="s">
        <v>700</v>
      </c>
      <c r="I40" s="4" t="s">
        <v>701</v>
      </c>
      <c r="J40" s="4" t="s">
        <v>702</v>
      </c>
      <c r="K40" s="4" t="s">
        <v>703</v>
      </c>
      <c r="L40" s="4" t="s">
        <v>704</v>
      </c>
      <c r="M40" s="4" t="s">
        <v>705</v>
      </c>
      <c r="N40" s="4" t="s">
        <v>706</v>
      </c>
      <c r="O40" s="4" t="s">
        <v>707</v>
      </c>
      <c r="P40" s="4" t="s">
        <v>708</v>
      </c>
      <c r="Q40" s="4" t="s">
        <v>709</v>
      </c>
      <c r="R40" s="4" t="s">
        <v>710</v>
      </c>
      <c r="S40" s="4" t="s">
        <v>711</v>
      </c>
    </row>
    <row r="41" ht="13.85" spans="1:19">
      <c r="A41" s="4" t="s">
        <v>712</v>
      </c>
      <c r="B41" s="4" t="s">
        <v>713</v>
      </c>
      <c r="C41" s="4" t="s">
        <v>546</v>
      </c>
      <c r="D41" s="4" t="s">
        <v>714</v>
      </c>
      <c r="E41" s="4" t="s">
        <v>715</v>
      </c>
      <c r="F41" s="4" t="s">
        <v>716</v>
      </c>
      <c r="G41" s="4" t="s">
        <v>717</v>
      </c>
      <c r="H41" s="4" t="s">
        <v>718</v>
      </c>
      <c r="I41" s="4" t="s">
        <v>719</v>
      </c>
      <c r="J41" s="4" t="s">
        <v>720</v>
      </c>
      <c r="K41" s="4" t="s">
        <v>721</v>
      </c>
      <c r="L41" s="4" t="s">
        <v>722</v>
      </c>
      <c r="M41" s="4" t="s">
        <v>723</v>
      </c>
      <c r="N41" s="4" t="s">
        <v>724</v>
      </c>
      <c r="O41" s="4" t="s">
        <v>725</v>
      </c>
      <c r="P41" s="4" t="s">
        <v>726</v>
      </c>
      <c r="Q41" s="4" t="s">
        <v>727</v>
      </c>
      <c r="R41" s="4" t="s">
        <v>728</v>
      </c>
      <c r="S41" s="4" t="s">
        <v>729</v>
      </c>
    </row>
    <row r="42" ht="13.85" spans="1:19">
      <c r="A42" s="4" t="s">
        <v>730</v>
      </c>
      <c r="B42" s="4" t="s">
        <v>731</v>
      </c>
      <c r="C42" s="4" t="s">
        <v>172</v>
      </c>
      <c r="D42" s="4" t="s">
        <v>732</v>
      </c>
      <c r="E42" s="4" t="s">
        <v>733</v>
      </c>
      <c r="F42" s="4" t="s">
        <v>734</v>
      </c>
      <c r="G42" s="4" t="s">
        <v>735</v>
      </c>
      <c r="H42" s="4" t="s">
        <v>736</v>
      </c>
      <c r="I42" s="4" t="s">
        <v>737</v>
      </c>
      <c r="J42" s="4" t="s">
        <v>738</v>
      </c>
      <c r="K42" s="4" t="s">
        <v>739</v>
      </c>
      <c r="L42" s="4" t="s">
        <v>740</v>
      </c>
      <c r="M42" s="4" t="s">
        <v>741</v>
      </c>
      <c r="N42" s="4" t="s">
        <v>742</v>
      </c>
      <c r="O42" s="4" t="s">
        <v>743</v>
      </c>
      <c r="P42" s="4" t="s">
        <v>744</v>
      </c>
      <c r="Q42" s="4" t="s">
        <v>745</v>
      </c>
      <c r="R42" s="4" t="s">
        <v>746</v>
      </c>
      <c r="S42" s="4" t="s">
        <v>747</v>
      </c>
    </row>
    <row r="43" ht="13.85" spans="1:19">
      <c r="A43" s="4" t="s">
        <v>748</v>
      </c>
      <c r="B43" s="4" t="s">
        <v>749</v>
      </c>
      <c r="C43" s="4" t="s">
        <v>750</v>
      </c>
      <c r="D43" s="4" t="s">
        <v>751</v>
      </c>
      <c r="E43" s="4" t="s">
        <v>752</v>
      </c>
      <c r="F43" s="4" t="s">
        <v>753</v>
      </c>
      <c r="G43" s="4" t="s">
        <v>754</v>
      </c>
      <c r="H43" s="4" t="s">
        <v>755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 t="s">
        <v>756</v>
      </c>
      <c r="Q43" s="4" t="s">
        <v>757</v>
      </c>
      <c r="R43" s="4">
        <v>0</v>
      </c>
      <c r="S43" s="4" t="s">
        <v>758</v>
      </c>
    </row>
    <row r="44" ht="13.85" spans="1:19">
      <c r="A44" s="4" t="s">
        <v>759</v>
      </c>
      <c r="B44" s="4" t="s">
        <v>760</v>
      </c>
      <c r="C44" s="4" t="s">
        <v>761</v>
      </c>
      <c r="D44" s="4" t="s">
        <v>762</v>
      </c>
      <c r="E44" s="4" t="s">
        <v>763</v>
      </c>
      <c r="F44" s="4" t="s">
        <v>764</v>
      </c>
      <c r="G44" s="4" t="s">
        <v>765</v>
      </c>
      <c r="H44" s="4" t="s">
        <v>766</v>
      </c>
      <c r="I44" s="4" t="s">
        <v>767</v>
      </c>
      <c r="J44" s="4" t="s">
        <v>768</v>
      </c>
      <c r="K44" s="4" t="s">
        <v>769</v>
      </c>
      <c r="L44" s="4" t="s">
        <v>770</v>
      </c>
      <c r="M44" s="4" t="s">
        <v>771</v>
      </c>
      <c r="N44" s="4" t="s">
        <v>772</v>
      </c>
      <c r="O44" s="4" t="s">
        <v>773</v>
      </c>
      <c r="P44" s="4" t="s">
        <v>774</v>
      </c>
      <c r="Q44" s="4" t="s">
        <v>775</v>
      </c>
      <c r="R44" s="4" t="s">
        <v>776</v>
      </c>
      <c r="S44" s="4" t="s">
        <v>777</v>
      </c>
    </row>
    <row r="45" ht="13.85" spans="1:19">
      <c r="A45" s="4" t="s">
        <v>778</v>
      </c>
      <c r="B45" s="4" t="s">
        <v>779</v>
      </c>
      <c r="C45" s="4" t="s">
        <v>622</v>
      </c>
      <c r="D45" s="4" t="s">
        <v>780</v>
      </c>
      <c r="E45" s="4" t="s">
        <v>781</v>
      </c>
      <c r="F45" s="4" t="s">
        <v>782</v>
      </c>
      <c r="G45" s="4" t="s">
        <v>783</v>
      </c>
      <c r="H45" s="4" t="s">
        <v>784</v>
      </c>
      <c r="I45" s="4" t="s">
        <v>785</v>
      </c>
      <c r="J45" s="4" t="s">
        <v>786</v>
      </c>
      <c r="K45" s="4" t="s">
        <v>787</v>
      </c>
      <c r="L45" s="4" t="s">
        <v>788</v>
      </c>
      <c r="M45" s="4" t="s">
        <v>789</v>
      </c>
      <c r="N45" s="4" t="s">
        <v>790</v>
      </c>
      <c r="O45" s="4" t="s">
        <v>791</v>
      </c>
      <c r="P45" s="4" t="s">
        <v>792</v>
      </c>
      <c r="Q45" s="4" t="s">
        <v>793</v>
      </c>
      <c r="R45" s="4" t="s">
        <v>794</v>
      </c>
      <c r="S45" s="4" t="s">
        <v>795</v>
      </c>
    </row>
    <row r="46" ht="13.85" spans="1:19">
      <c r="A46" s="4" t="s">
        <v>796</v>
      </c>
      <c r="B46" s="4" t="s">
        <v>797</v>
      </c>
      <c r="C46" s="4" t="s">
        <v>134</v>
      </c>
      <c r="D46" s="4" t="s">
        <v>798</v>
      </c>
      <c r="E46" s="4" t="s">
        <v>799</v>
      </c>
      <c r="F46" s="4" t="s">
        <v>800</v>
      </c>
      <c r="G46" s="4" t="s">
        <v>801</v>
      </c>
      <c r="H46" s="4" t="s">
        <v>802</v>
      </c>
      <c r="I46" s="4" t="s">
        <v>803</v>
      </c>
      <c r="J46" s="4" t="s">
        <v>804</v>
      </c>
      <c r="K46" s="4" t="s">
        <v>805</v>
      </c>
      <c r="L46" s="4" t="s">
        <v>806</v>
      </c>
      <c r="M46" s="4" t="s">
        <v>807</v>
      </c>
      <c r="N46" s="4" t="s">
        <v>808</v>
      </c>
      <c r="O46" s="4" t="s">
        <v>809</v>
      </c>
      <c r="P46" s="4" t="s">
        <v>810</v>
      </c>
      <c r="Q46" s="4" t="s">
        <v>811</v>
      </c>
      <c r="R46" s="4" t="s">
        <v>812</v>
      </c>
      <c r="S46" s="4" t="s">
        <v>813</v>
      </c>
    </row>
    <row r="47" ht="13.85" spans="1:19">
      <c r="A47" s="4" t="s">
        <v>814</v>
      </c>
      <c r="B47" s="4" t="s">
        <v>815</v>
      </c>
      <c r="C47" s="4" t="s">
        <v>816</v>
      </c>
      <c r="D47" s="4" t="s">
        <v>817</v>
      </c>
      <c r="E47" s="4" t="s">
        <v>818</v>
      </c>
      <c r="F47" s="4" t="s">
        <v>819</v>
      </c>
      <c r="G47" s="4" t="s">
        <v>820</v>
      </c>
      <c r="H47" s="4" t="s">
        <v>821</v>
      </c>
      <c r="I47" s="4" t="s">
        <v>822</v>
      </c>
      <c r="J47" s="4" t="s">
        <v>823</v>
      </c>
      <c r="K47" s="4" t="s">
        <v>824</v>
      </c>
      <c r="L47" s="4" t="s">
        <v>825</v>
      </c>
      <c r="M47" s="4" t="s">
        <v>826</v>
      </c>
      <c r="N47" s="4" t="s">
        <v>827</v>
      </c>
      <c r="O47" s="4" t="s">
        <v>828</v>
      </c>
      <c r="P47" s="4" t="s">
        <v>829</v>
      </c>
      <c r="Q47" s="4" t="s">
        <v>830</v>
      </c>
      <c r="R47" s="4" t="s">
        <v>831</v>
      </c>
      <c r="S47" s="4" t="s">
        <v>832</v>
      </c>
    </row>
    <row r="48" ht="13.85" spans="1:19">
      <c r="A48" s="4" t="s">
        <v>833</v>
      </c>
      <c r="B48" s="4" t="s">
        <v>834</v>
      </c>
      <c r="C48" s="4" t="s">
        <v>835</v>
      </c>
      <c r="D48" s="4" t="s">
        <v>836</v>
      </c>
      <c r="E48" s="4" t="s">
        <v>837</v>
      </c>
      <c r="F48" s="4" t="s">
        <v>838</v>
      </c>
      <c r="G48" s="4" t="s">
        <v>839</v>
      </c>
      <c r="H48" s="4" t="s">
        <v>840</v>
      </c>
      <c r="I48" s="4" t="s">
        <v>841</v>
      </c>
      <c r="J48" s="4" t="s">
        <v>842</v>
      </c>
      <c r="K48" s="4" t="s">
        <v>843</v>
      </c>
      <c r="L48" s="4" t="s">
        <v>844</v>
      </c>
      <c r="M48" s="4" t="s">
        <v>845</v>
      </c>
      <c r="N48" s="4" t="s">
        <v>846</v>
      </c>
      <c r="O48" s="4" t="s">
        <v>847</v>
      </c>
      <c r="P48" s="4" t="s">
        <v>848</v>
      </c>
      <c r="Q48" s="4" t="s">
        <v>849</v>
      </c>
      <c r="R48" s="4" t="s">
        <v>850</v>
      </c>
      <c r="S48" s="4" t="s">
        <v>851</v>
      </c>
    </row>
    <row r="49" ht="13.85" spans="1:19">
      <c r="A49" s="4" t="s">
        <v>852</v>
      </c>
      <c r="B49" s="4" t="s">
        <v>853</v>
      </c>
      <c r="C49" s="4" t="s">
        <v>383</v>
      </c>
      <c r="D49" s="4" t="s">
        <v>854</v>
      </c>
      <c r="E49" s="4" t="s">
        <v>855</v>
      </c>
      <c r="F49" s="4" t="s">
        <v>856</v>
      </c>
      <c r="G49" s="4" t="s">
        <v>857</v>
      </c>
      <c r="H49" s="4" t="s">
        <v>858</v>
      </c>
      <c r="I49" s="4" t="s">
        <v>859</v>
      </c>
      <c r="J49" s="4" t="s">
        <v>860</v>
      </c>
      <c r="K49" s="4" t="s">
        <v>861</v>
      </c>
      <c r="L49" s="4" t="s">
        <v>862</v>
      </c>
      <c r="M49" s="4" t="s">
        <v>863</v>
      </c>
      <c r="N49" s="4" t="s">
        <v>864</v>
      </c>
      <c r="O49" s="4" t="s">
        <v>865</v>
      </c>
      <c r="P49" s="4" t="s">
        <v>866</v>
      </c>
      <c r="Q49" s="4" t="s">
        <v>867</v>
      </c>
      <c r="R49" s="4" t="s">
        <v>868</v>
      </c>
      <c r="S49" s="4" t="s">
        <v>869</v>
      </c>
    </row>
    <row r="50" ht="13.85" spans="1:19">
      <c r="A50" s="4" t="s">
        <v>870</v>
      </c>
      <c r="B50" s="4" t="s">
        <v>871</v>
      </c>
      <c r="C50" s="4" t="s">
        <v>79</v>
      </c>
      <c r="D50" s="4" t="s">
        <v>872</v>
      </c>
      <c r="E50" s="4" t="s">
        <v>873</v>
      </c>
      <c r="F50" s="4" t="s">
        <v>874</v>
      </c>
      <c r="G50" s="4" t="s">
        <v>875</v>
      </c>
      <c r="H50" s="4" t="s">
        <v>876</v>
      </c>
      <c r="I50" s="4" t="s">
        <v>877</v>
      </c>
      <c r="J50" s="4" t="s">
        <v>878</v>
      </c>
      <c r="K50" s="4" t="s">
        <v>879</v>
      </c>
      <c r="L50" s="4" t="s">
        <v>880</v>
      </c>
      <c r="M50" s="4" t="s">
        <v>881</v>
      </c>
      <c r="N50" s="4" t="s">
        <v>882</v>
      </c>
      <c r="O50" s="4" t="s">
        <v>883</v>
      </c>
      <c r="P50" s="4" t="s">
        <v>884</v>
      </c>
      <c r="Q50" s="4" t="s">
        <v>885</v>
      </c>
      <c r="R50" s="4" t="s">
        <v>886</v>
      </c>
      <c r="S50" s="4" t="s">
        <v>887</v>
      </c>
    </row>
    <row r="51" ht="13.85" spans="1:19">
      <c r="A51" s="4" t="s">
        <v>888</v>
      </c>
      <c r="B51" s="4" t="s">
        <v>889</v>
      </c>
      <c r="C51" s="4" t="s">
        <v>890</v>
      </c>
      <c r="D51" s="4" t="s">
        <v>891</v>
      </c>
      <c r="E51" s="4" t="s">
        <v>892</v>
      </c>
      <c r="F51" s="4" t="s">
        <v>893</v>
      </c>
      <c r="G51" s="4">
        <v>0</v>
      </c>
      <c r="H51" s="4" t="s">
        <v>894</v>
      </c>
      <c r="I51" s="4" t="s">
        <v>895</v>
      </c>
      <c r="J51" s="4" t="s">
        <v>896</v>
      </c>
      <c r="K51" s="4" t="s">
        <v>897</v>
      </c>
      <c r="L51" s="4" t="s">
        <v>898</v>
      </c>
      <c r="M51" s="4" t="s">
        <v>899</v>
      </c>
      <c r="N51" s="4" t="s">
        <v>900</v>
      </c>
      <c r="O51" s="4" t="s">
        <v>901</v>
      </c>
      <c r="P51" s="4" t="s">
        <v>902</v>
      </c>
      <c r="Q51" s="4" t="s">
        <v>903</v>
      </c>
      <c r="R51" s="4" t="s">
        <v>904</v>
      </c>
      <c r="S51" s="4" t="s">
        <v>905</v>
      </c>
    </row>
    <row r="52" ht="13.85" spans="1:19">
      <c r="A52" s="4" t="s">
        <v>906</v>
      </c>
      <c r="B52" s="4" t="s">
        <v>907</v>
      </c>
      <c r="C52" s="4" t="s">
        <v>908</v>
      </c>
      <c r="D52" s="4" t="s">
        <v>909</v>
      </c>
      <c r="E52" s="4" t="s">
        <v>910</v>
      </c>
      <c r="F52" s="4" t="s">
        <v>911</v>
      </c>
      <c r="G52" s="4" t="s">
        <v>912</v>
      </c>
      <c r="H52" s="4" t="s">
        <v>913</v>
      </c>
      <c r="I52" s="4" t="s">
        <v>914</v>
      </c>
      <c r="J52" s="4" t="s">
        <v>915</v>
      </c>
      <c r="K52" s="4" t="s">
        <v>916</v>
      </c>
      <c r="L52" s="4" t="s">
        <v>917</v>
      </c>
      <c r="M52" s="4" t="s">
        <v>918</v>
      </c>
      <c r="N52" s="4" t="s">
        <v>919</v>
      </c>
      <c r="O52" s="4" t="s">
        <v>920</v>
      </c>
      <c r="P52" s="4" t="s">
        <v>921</v>
      </c>
      <c r="Q52" s="4" t="s">
        <v>922</v>
      </c>
      <c r="R52" s="4" t="s">
        <v>923</v>
      </c>
      <c r="S52" s="4" t="s">
        <v>924</v>
      </c>
    </row>
    <row r="53" ht="13.85" spans="1:19">
      <c r="A53" s="4" t="s">
        <v>925</v>
      </c>
      <c r="B53" s="4" t="s">
        <v>926</v>
      </c>
      <c r="C53" s="4" t="s">
        <v>115</v>
      </c>
      <c r="D53" s="4" t="s">
        <v>927</v>
      </c>
      <c r="E53" s="4" t="s">
        <v>928</v>
      </c>
      <c r="F53" s="4" t="s">
        <v>929</v>
      </c>
      <c r="G53" s="4" t="s">
        <v>930</v>
      </c>
      <c r="H53" s="4" t="s">
        <v>931</v>
      </c>
      <c r="I53" s="4" t="s">
        <v>932</v>
      </c>
      <c r="J53" s="4" t="s">
        <v>933</v>
      </c>
      <c r="K53" s="4" t="s">
        <v>934</v>
      </c>
      <c r="L53" s="4" t="s">
        <v>935</v>
      </c>
      <c r="M53" s="4" t="s">
        <v>936</v>
      </c>
      <c r="N53" s="4" t="s">
        <v>937</v>
      </c>
      <c r="O53" s="4" t="s">
        <v>938</v>
      </c>
      <c r="P53" s="4" t="s">
        <v>939</v>
      </c>
      <c r="Q53" s="4" t="s">
        <v>940</v>
      </c>
      <c r="R53" s="4" t="s">
        <v>941</v>
      </c>
      <c r="S53" s="4" t="s">
        <v>942</v>
      </c>
    </row>
    <row r="54" ht="13.85" spans="1:19">
      <c r="A54" s="4" t="s">
        <v>943</v>
      </c>
      <c r="B54" s="4" t="s">
        <v>944</v>
      </c>
      <c r="C54" s="4" t="s">
        <v>945</v>
      </c>
      <c r="D54" s="4" t="s">
        <v>946</v>
      </c>
      <c r="E54" s="4" t="s">
        <v>947</v>
      </c>
      <c r="F54" s="4" t="s">
        <v>948</v>
      </c>
      <c r="G54" s="4" t="s">
        <v>949</v>
      </c>
      <c r="H54" s="4" t="s">
        <v>950</v>
      </c>
      <c r="I54" s="4" t="s">
        <v>951</v>
      </c>
      <c r="J54" s="4" t="s">
        <v>952</v>
      </c>
      <c r="K54" s="4" t="s">
        <v>953</v>
      </c>
      <c r="L54" s="4" t="s">
        <v>954</v>
      </c>
      <c r="M54" s="4" t="s">
        <v>955</v>
      </c>
      <c r="N54" s="4" t="s">
        <v>956</v>
      </c>
      <c r="O54" s="4" t="s">
        <v>957</v>
      </c>
      <c r="P54" s="4" t="s">
        <v>958</v>
      </c>
      <c r="Q54" s="4" t="s">
        <v>959</v>
      </c>
      <c r="R54" s="4" t="s">
        <v>960</v>
      </c>
      <c r="S54" s="4" t="s">
        <v>961</v>
      </c>
    </row>
    <row r="55" ht="13.85" spans="1:19">
      <c r="A55" s="4" t="s">
        <v>962</v>
      </c>
      <c r="B55" s="4" t="s">
        <v>963</v>
      </c>
      <c r="C55" s="4" t="s">
        <v>470</v>
      </c>
      <c r="D55" s="4" t="s">
        <v>964</v>
      </c>
      <c r="E55" s="4" t="s">
        <v>965</v>
      </c>
      <c r="F55" s="4" t="s">
        <v>966</v>
      </c>
      <c r="G55" s="4" t="s">
        <v>967</v>
      </c>
      <c r="H55" s="4" t="s">
        <v>968</v>
      </c>
      <c r="I55" s="4" t="s">
        <v>969</v>
      </c>
      <c r="J55" s="4" t="s">
        <v>970</v>
      </c>
      <c r="K55" s="4" t="s">
        <v>971</v>
      </c>
      <c r="L55" s="4" t="s">
        <v>972</v>
      </c>
      <c r="M55" s="4" t="s">
        <v>973</v>
      </c>
      <c r="N55" s="4" t="s">
        <v>974</v>
      </c>
      <c r="O55" s="4" t="s">
        <v>975</v>
      </c>
      <c r="P55" s="4" t="s">
        <v>976</v>
      </c>
      <c r="Q55" s="4" t="s">
        <v>977</v>
      </c>
      <c r="R55" s="4" t="s">
        <v>978</v>
      </c>
      <c r="S55" s="4" t="s">
        <v>979</v>
      </c>
    </row>
    <row r="56" ht="13.85" spans="1:19">
      <c r="A56" s="4" t="s">
        <v>980</v>
      </c>
      <c r="B56" s="4" t="s">
        <v>981</v>
      </c>
      <c r="C56" s="4" t="s">
        <v>470</v>
      </c>
      <c r="D56" s="4" t="s">
        <v>982</v>
      </c>
      <c r="E56" s="4" t="s">
        <v>983</v>
      </c>
      <c r="F56" s="4" t="s">
        <v>984</v>
      </c>
      <c r="G56" s="4" t="s">
        <v>985</v>
      </c>
      <c r="H56" s="4" t="s">
        <v>986</v>
      </c>
      <c r="I56" s="4" t="s">
        <v>987</v>
      </c>
      <c r="J56" s="4" t="s">
        <v>988</v>
      </c>
      <c r="K56" s="4" t="s">
        <v>989</v>
      </c>
      <c r="L56" s="4" t="s">
        <v>990</v>
      </c>
      <c r="M56" s="4" t="s">
        <v>991</v>
      </c>
      <c r="N56" s="4" t="s">
        <v>992</v>
      </c>
      <c r="O56" s="4" t="s">
        <v>993</v>
      </c>
      <c r="P56" s="4" t="s">
        <v>994</v>
      </c>
      <c r="Q56" s="4" t="s">
        <v>995</v>
      </c>
      <c r="R56" s="4" t="s">
        <v>996</v>
      </c>
      <c r="S56" s="4" t="s">
        <v>997</v>
      </c>
    </row>
    <row r="57" ht="13.85" spans="1:19">
      <c r="A57" s="4" t="s">
        <v>998</v>
      </c>
      <c r="B57" s="4" t="s">
        <v>999</v>
      </c>
      <c r="C57" s="4" t="s">
        <v>1000</v>
      </c>
      <c r="D57" s="4" t="s">
        <v>1001</v>
      </c>
      <c r="E57" s="4" t="s">
        <v>1002</v>
      </c>
      <c r="F57" s="4" t="s">
        <v>1003</v>
      </c>
      <c r="G57" s="4" t="s">
        <v>1004</v>
      </c>
      <c r="H57" s="4" t="s">
        <v>1005</v>
      </c>
      <c r="I57" s="4" t="s">
        <v>1006</v>
      </c>
      <c r="J57" s="4" t="s">
        <v>1007</v>
      </c>
      <c r="K57" s="4" t="s">
        <v>1008</v>
      </c>
      <c r="L57" s="4" t="s">
        <v>1009</v>
      </c>
      <c r="M57" s="4">
        <v>0</v>
      </c>
      <c r="N57" s="4">
        <v>0</v>
      </c>
      <c r="O57" s="4" t="s">
        <v>1010</v>
      </c>
      <c r="P57" s="4">
        <v>0</v>
      </c>
      <c r="Q57" s="4" t="s">
        <v>1011</v>
      </c>
      <c r="R57" s="4" t="s">
        <v>1012</v>
      </c>
      <c r="S57" s="4" t="s">
        <v>1013</v>
      </c>
    </row>
    <row r="58" ht="13.85" spans="1:19">
      <c r="A58" s="4" t="s">
        <v>1014</v>
      </c>
      <c r="B58" s="4" t="s">
        <v>1015</v>
      </c>
      <c r="C58" s="4" t="s">
        <v>470</v>
      </c>
      <c r="D58" s="4" t="s">
        <v>1016</v>
      </c>
      <c r="E58" s="4" t="s">
        <v>1017</v>
      </c>
      <c r="F58" s="4" t="s">
        <v>1018</v>
      </c>
      <c r="G58" s="4" t="s">
        <v>1019</v>
      </c>
      <c r="H58" s="4" t="s">
        <v>1020</v>
      </c>
      <c r="I58" s="4" t="s">
        <v>1021</v>
      </c>
      <c r="J58" s="4" t="s">
        <v>1022</v>
      </c>
      <c r="K58" s="4" t="s">
        <v>1023</v>
      </c>
      <c r="L58" s="4" t="s">
        <v>1024</v>
      </c>
      <c r="M58" s="4" t="s">
        <v>1025</v>
      </c>
      <c r="N58" s="4" t="s">
        <v>1026</v>
      </c>
      <c r="O58" s="4" t="s">
        <v>1027</v>
      </c>
      <c r="P58" s="4" t="s">
        <v>1028</v>
      </c>
      <c r="Q58" s="4" t="s">
        <v>1029</v>
      </c>
      <c r="R58" s="4" t="s">
        <v>1030</v>
      </c>
      <c r="S58" s="4" t="s">
        <v>1031</v>
      </c>
    </row>
    <row r="59" ht="13.85" spans="1:19">
      <c r="A59" s="4" t="s">
        <v>1032</v>
      </c>
      <c r="B59" s="4" t="s">
        <v>1033</v>
      </c>
      <c r="C59" s="4" t="s">
        <v>1034</v>
      </c>
      <c r="D59" s="4" t="s">
        <v>1035</v>
      </c>
      <c r="E59" s="4" t="s">
        <v>1036</v>
      </c>
      <c r="F59" s="4" t="s">
        <v>1037</v>
      </c>
      <c r="G59" s="4" t="s">
        <v>1038</v>
      </c>
      <c r="H59" s="4" t="s">
        <v>1039</v>
      </c>
      <c r="I59" s="4" t="s">
        <v>1040</v>
      </c>
      <c r="J59" s="4" t="s">
        <v>1041</v>
      </c>
      <c r="K59" s="4" t="s">
        <v>1042</v>
      </c>
      <c r="L59" s="4" t="s">
        <v>1043</v>
      </c>
      <c r="M59" s="4" t="s">
        <v>1044</v>
      </c>
      <c r="N59" s="4" t="s">
        <v>1045</v>
      </c>
      <c r="O59" s="4" t="s">
        <v>1046</v>
      </c>
      <c r="P59" s="4" t="s">
        <v>1047</v>
      </c>
      <c r="Q59" s="4" t="s">
        <v>1048</v>
      </c>
      <c r="R59" s="4" t="s">
        <v>1049</v>
      </c>
      <c r="S59" s="4" t="s">
        <v>1050</v>
      </c>
    </row>
    <row r="60" ht="13.85" spans="1:19">
      <c r="A60" s="4" t="s">
        <v>1051</v>
      </c>
      <c r="B60" s="4" t="s">
        <v>1052</v>
      </c>
      <c r="C60" s="4" t="s">
        <v>172</v>
      </c>
      <c r="D60" s="4" t="s">
        <v>1053</v>
      </c>
      <c r="E60" s="4" t="s">
        <v>1054</v>
      </c>
      <c r="F60" s="4" t="s">
        <v>1055</v>
      </c>
      <c r="G60" s="4" t="s">
        <v>1056</v>
      </c>
      <c r="H60" s="4" t="s">
        <v>1057</v>
      </c>
      <c r="I60" s="4" t="s">
        <v>1058</v>
      </c>
      <c r="J60" s="4" t="s">
        <v>1059</v>
      </c>
      <c r="K60" s="4" t="s">
        <v>1060</v>
      </c>
      <c r="L60" s="4" t="s">
        <v>1061</v>
      </c>
      <c r="M60" s="4" t="s">
        <v>1062</v>
      </c>
      <c r="N60" s="4" t="s">
        <v>1063</v>
      </c>
      <c r="O60" s="4" t="s">
        <v>1064</v>
      </c>
      <c r="P60" s="4" t="s">
        <v>1065</v>
      </c>
      <c r="Q60" s="4" t="s">
        <v>1066</v>
      </c>
      <c r="R60" s="4" t="s">
        <v>1067</v>
      </c>
      <c r="S60" s="4" t="s">
        <v>1068</v>
      </c>
    </row>
    <row r="61" ht="13.85" spans="1:19">
      <c r="A61" s="4" t="s">
        <v>1069</v>
      </c>
      <c r="B61" s="4" t="s">
        <v>1070</v>
      </c>
      <c r="C61" s="4" t="s">
        <v>1071</v>
      </c>
      <c r="D61" s="4" t="s">
        <v>1072</v>
      </c>
      <c r="E61" s="4" t="s">
        <v>1073</v>
      </c>
      <c r="F61" s="4" t="s">
        <v>1074</v>
      </c>
      <c r="G61" s="4" t="s">
        <v>1075</v>
      </c>
      <c r="H61" s="4" t="s">
        <v>1076</v>
      </c>
      <c r="I61" s="4" t="s">
        <v>1077</v>
      </c>
      <c r="J61" s="4" t="s">
        <v>1078</v>
      </c>
      <c r="K61" s="4" t="s">
        <v>1079</v>
      </c>
      <c r="L61" s="4" t="s">
        <v>1080</v>
      </c>
      <c r="M61" s="4" t="s">
        <v>1081</v>
      </c>
      <c r="N61" s="4" t="s">
        <v>1082</v>
      </c>
      <c r="O61" s="4" t="s">
        <v>1083</v>
      </c>
      <c r="P61" s="4" t="s">
        <v>1084</v>
      </c>
      <c r="Q61" s="4" t="s">
        <v>1085</v>
      </c>
      <c r="R61" s="4" t="s">
        <v>1086</v>
      </c>
      <c r="S61" s="4" t="s">
        <v>1087</v>
      </c>
    </row>
    <row r="62" ht="13.85" spans="1:19">
      <c r="A62" s="4" t="s">
        <v>1088</v>
      </c>
      <c r="B62" s="4" t="s">
        <v>1089</v>
      </c>
      <c r="C62" s="4" t="s">
        <v>546</v>
      </c>
      <c r="D62" s="4" t="s">
        <v>1090</v>
      </c>
      <c r="E62" s="4" t="s">
        <v>1091</v>
      </c>
      <c r="F62" s="4" t="s">
        <v>1092</v>
      </c>
      <c r="G62" s="4" t="s">
        <v>1093</v>
      </c>
      <c r="H62" s="4" t="s">
        <v>1094</v>
      </c>
      <c r="I62" s="4" t="s">
        <v>1095</v>
      </c>
      <c r="J62" s="4" t="s">
        <v>1096</v>
      </c>
      <c r="K62" s="4" t="s">
        <v>1097</v>
      </c>
      <c r="L62" s="4" t="s">
        <v>1098</v>
      </c>
      <c r="M62" s="4" t="s">
        <v>1099</v>
      </c>
      <c r="N62" s="4" t="s">
        <v>1100</v>
      </c>
      <c r="O62" s="4" t="s">
        <v>1101</v>
      </c>
      <c r="P62" s="4" t="s">
        <v>1102</v>
      </c>
      <c r="Q62" s="4" t="s">
        <v>1103</v>
      </c>
      <c r="R62" s="4" t="s">
        <v>1104</v>
      </c>
      <c r="S62" s="4" t="s">
        <v>1105</v>
      </c>
    </row>
    <row r="63" ht="13.85" spans="1:19">
      <c r="A63" s="4" t="s">
        <v>1106</v>
      </c>
      <c r="B63" s="4" t="s">
        <v>1107</v>
      </c>
      <c r="C63" s="4" t="s">
        <v>1108</v>
      </c>
      <c r="D63" s="4" t="s">
        <v>1109</v>
      </c>
      <c r="E63" s="4" t="s">
        <v>1110</v>
      </c>
      <c r="F63" s="4" t="s">
        <v>1111</v>
      </c>
      <c r="G63" s="4" t="s">
        <v>1112</v>
      </c>
      <c r="H63" s="4" t="s">
        <v>1113</v>
      </c>
      <c r="I63" s="4" t="s">
        <v>1114</v>
      </c>
      <c r="J63" s="4" t="s">
        <v>1115</v>
      </c>
      <c r="K63" s="4" t="s">
        <v>1116</v>
      </c>
      <c r="L63" s="4" t="s">
        <v>1117</v>
      </c>
      <c r="M63" s="4" t="s">
        <v>1118</v>
      </c>
      <c r="N63" s="4" t="s">
        <v>1119</v>
      </c>
      <c r="O63" s="4" t="s">
        <v>1120</v>
      </c>
      <c r="P63" s="4" t="s">
        <v>1121</v>
      </c>
      <c r="Q63" s="4" t="s">
        <v>1122</v>
      </c>
      <c r="R63" s="4">
        <v>0</v>
      </c>
      <c r="S63" s="4">
        <v>0</v>
      </c>
    </row>
    <row r="64" ht="13.85" spans="1:19">
      <c r="A64" s="4" t="s">
        <v>1123</v>
      </c>
      <c r="B64" s="4" t="s">
        <v>1124</v>
      </c>
      <c r="C64" s="4" t="s">
        <v>470</v>
      </c>
      <c r="D64" s="4" t="s">
        <v>1125</v>
      </c>
      <c r="E64" s="4">
        <v>0</v>
      </c>
      <c r="F64" s="4" t="s">
        <v>1126</v>
      </c>
      <c r="G64" s="4" t="s">
        <v>1127</v>
      </c>
      <c r="H64" s="4" t="s">
        <v>1128</v>
      </c>
      <c r="I64" s="4" t="s">
        <v>1129</v>
      </c>
      <c r="J64" s="4" t="s">
        <v>1130</v>
      </c>
      <c r="K64" s="4" t="s">
        <v>1131</v>
      </c>
      <c r="L64" s="4" t="s">
        <v>1132</v>
      </c>
      <c r="M64" s="4" t="s">
        <v>1133</v>
      </c>
      <c r="N64" s="4" t="s">
        <v>1134</v>
      </c>
      <c r="O64" s="4" t="s">
        <v>1135</v>
      </c>
      <c r="P64" s="4" t="s">
        <v>1136</v>
      </c>
      <c r="Q64" s="4" t="s">
        <v>1137</v>
      </c>
      <c r="R64" s="4" t="s">
        <v>1138</v>
      </c>
      <c r="S64" s="4">
        <v>0</v>
      </c>
    </row>
    <row r="65" ht="13.85" spans="1:19">
      <c r="A65" s="4" t="s">
        <v>1139</v>
      </c>
      <c r="B65" s="4" t="s">
        <v>1140</v>
      </c>
      <c r="C65" s="4" t="s">
        <v>134</v>
      </c>
      <c r="D65" s="4" t="s">
        <v>1141</v>
      </c>
      <c r="E65" s="4" t="s">
        <v>1142</v>
      </c>
      <c r="F65" s="4" t="s">
        <v>1143</v>
      </c>
      <c r="G65" s="4" t="s">
        <v>1144</v>
      </c>
      <c r="H65" s="4" t="s">
        <v>1145</v>
      </c>
      <c r="I65" s="4" t="s">
        <v>1146</v>
      </c>
      <c r="J65" s="4" t="s">
        <v>1147</v>
      </c>
      <c r="K65" s="4" t="s">
        <v>1148</v>
      </c>
      <c r="L65" s="4" t="s">
        <v>1149</v>
      </c>
      <c r="M65" s="4" t="s">
        <v>1150</v>
      </c>
      <c r="N65" s="4" t="s">
        <v>1151</v>
      </c>
      <c r="O65" s="4" t="s">
        <v>1152</v>
      </c>
      <c r="P65" s="4" t="s">
        <v>1153</v>
      </c>
      <c r="Q65" s="4" t="s">
        <v>1154</v>
      </c>
      <c r="R65" s="4" t="s">
        <v>1155</v>
      </c>
      <c r="S65" s="4" t="s">
        <v>1156</v>
      </c>
    </row>
    <row r="66" ht="13.85" spans="1:19">
      <c r="A66" s="4" t="s">
        <v>1157</v>
      </c>
      <c r="B66" s="4" t="s">
        <v>1158</v>
      </c>
      <c r="C66" s="4" t="s">
        <v>1159</v>
      </c>
      <c r="D66" s="4" t="s">
        <v>1160</v>
      </c>
      <c r="E66" s="4" t="s">
        <v>1161</v>
      </c>
      <c r="F66" s="4" t="s">
        <v>1162</v>
      </c>
      <c r="G66" s="4" t="s">
        <v>1163</v>
      </c>
      <c r="H66" s="4" t="s">
        <v>1164</v>
      </c>
      <c r="I66" s="4" t="s">
        <v>1165</v>
      </c>
      <c r="J66" s="4" t="s">
        <v>1166</v>
      </c>
      <c r="K66" s="4" t="s">
        <v>1167</v>
      </c>
      <c r="L66" s="4" t="s">
        <v>1168</v>
      </c>
      <c r="M66" s="4" t="s">
        <v>1169</v>
      </c>
      <c r="N66" s="4" t="s">
        <v>1170</v>
      </c>
      <c r="O66" s="4" t="s">
        <v>1171</v>
      </c>
      <c r="P66" s="4" t="s">
        <v>1172</v>
      </c>
      <c r="Q66" s="4" t="s">
        <v>1173</v>
      </c>
      <c r="R66" s="4" t="s">
        <v>1174</v>
      </c>
      <c r="S66" s="4" t="s">
        <v>1175</v>
      </c>
    </row>
    <row r="67" ht="13.85" spans="1:19">
      <c r="A67" s="4" t="s">
        <v>1176</v>
      </c>
      <c r="B67" s="4" t="s">
        <v>1177</v>
      </c>
      <c r="C67" s="4" t="s">
        <v>383</v>
      </c>
      <c r="D67" s="4" t="s">
        <v>1178</v>
      </c>
      <c r="E67" s="4" t="s">
        <v>1179</v>
      </c>
      <c r="F67" s="4" t="s">
        <v>1180</v>
      </c>
      <c r="G67" s="4" t="s">
        <v>1181</v>
      </c>
      <c r="H67" s="4" t="s">
        <v>1182</v>
      </c>
      <c r="I67" s="4" t="s">
        <v>1183</v>
      </c>
      <c r="J67" s="4" t="s">
        <v>1184</v>
      </c>
      <c r="K67" s="4" t="s">
        <v>1185</v>
      </c>
      <c r="L67" s="4" t="s">
        <v>1186</v>
      </c>
      <c r="M67" s="4" t="s">
        <v>1187</v>
      </c>
      <c r="N67" s="4" t="s">
        <v>1188</v>
      </c>
      <c r="O67" s="4" t="s">
        <v>1189</v>
      </c>
      <c r="P67" s="4" t="s">
        <v>1190</v>
      </c>
      <c r="Q67" s="4" t="s">
        <v>1191</v>
      </c>
      <c r="R67" s="4" t="s">
        <v>1192</v>
      </c>
      <c r="S67" s="4" t="s">
        <v>1193</v>
      </c>
    </row>
    <row r="68" ht="13.85" spans="1:19">
      <c r="A68" s="4" t="s">
        <v>1194</v>
      </c>
      <c r="B68" s="4" t="s">
        <v>1195</v>
      </c>
      <c r="C68" s="4" t="s">
        <v>470</v>
      </c>
      <c r="D68" s="4" t="s">
        <v>1196</v>
      </c>
      <c r="E68" s="4" t="s">
        <v>1197</v>
      </c>
      <c r="F68" s="4" t="s">
        <v>1198</v>
      </c>
      <c r="G68" s="4" t="s">
        <v>1199</v>
      </c>
      <c r="H68" s="4" t="s">
        <v>1200</v>
      </c>
      <c r="I68" s="4">
        <v>0</v>
      </c>
      <c r="J68" s="4" t="s">
        <v>1201</v>
      </c>
      <c r="K68" s="4" t="s">
        <v>1202</v>
      </c>
      <c r="L68" s="4" t="s">
        <v>1203</v>
      </c>
      <c r="M68" s="4" t="s">
        <v>1204</v>
      </c>
      <c r="N68" s="4" t="s">
        <v>1205</v>
      </c>
      <c r="O68" s="4" t="s">
        <v>1206</v>
      </c>
      <c r="P68" s="4" t="s">
        <v>1207</v>
      </c>
      <c r="Q68" s="4" t="s">
        <v>1208</v>
      </c>
      <c r="R68" s="4" t="s">
        <v>1209</v>
      </c>
      <c r="S68" s="4" t="s">
        <v>1210</v>
      </c>
    </row>
    <row r="69" ht="13.85" spans="1:19">
      <c r="A69" s="4" t="s">
        <v>1211</v>
      </c>
      <c r="B69" s="4" t="s">
        <v>1212</v>
      </c>
      <c r="C69" s="4" t="s">
        <v>1213</v>
      </c>
      <c r="D69" s="4" t="s">
        <v>1214</v>
      </c>
      <c r="E69" s="4" t="s">
        <v>1215</v>
      </c>
      <c r="F69" s="4" t="s">
        <v>1216</v>
      </c>
      <c r="G69" s="4" t="s">
        <v>1217</v>
      </c>
      <c r="H69" s="4" t="s">
        <v>1218</v>
      </c>
      <c r="I69" s="4" t="s">
        <v>1219</v>
      </c>
      <c r="J69" s="4" t="s">
        <v>1220</v>
      </c>
      <c r="K69" s="4" t="s">
        <v>1221</v>
      </c>
      <c r="L69" s="4" t="s">
        <v>1222</v>
      </c>
      <c r="M69" s="4" t="s">
        <v>1223</v>
      </c>
      <c r="N69" s="4" t="s">
        <v>1224</v>
      </c>
      <c r="O69" s="4" t="s">
        <v>1225</v>
      </c>
      <c r="P69" s="4" t="s">
        <v>1226</v>
      </c>
      <c r="Q69" s="4" t="s">
        <v>1227</v>
      </c>
      <c r="R69" s="4" t="s">
        <v>1228</v>
      </c>
      <c r="S69" s="4" t="s">
        <v>1229</v>
      </c>
    </row>
    <row r="70" ht="13.85" spans="1:19">
      <c r="A70" s="4" t="s">
        <v>1230</v>
      </c>
      <c r="B70" s="4" t="s">
        <v>1231</v>
      </c>
      <c r="C70" s="4" t="s">
        <v>134</v>
      </c>
      <c r="D70" s="4" t="s">
        <v>1232</v>
      </c>
      <c r="E70" s="4" t="s">
        <v>1233</v>
      </c>
      <c r="F70" s="4" t="s">
        <v>1234</v>
      </c>
      <c r="G70" s="4" t="s">
        <v>1235</v>
      </c>
      <c r="H70" s="4" t="s">
        <v>1236</v>
      </c>
      <c r="I70" s="4" t="s">
        <v>1237</v>
      </c>
      <c r="J70" s="4" t="s">
        <v>1238</v>
      </c>
      <c r="K70" s="4" t="s">
        <v>1239</v>
      </c>
      <c r="L70" s="4" t="s">
        <v>1240</v>
      </c>
      <c r="M70" s="4" t="s">
        <v>1241</v>
      </c>
      <c r="N70" s="4" t="s">
        <v>1242</v>
      </c>
      <c r="O70" s="4" t="s">
        <v>1243</v>
      </c>
      <c r="P70" s="4" t="s">
        <v>1244</v>
      </c>
      <c r="Q70" s="4" t="s">
        <v>1245</v>
      </c>
      <c r="R70" s="4" t="s">
        <v>1246</v>
      </c>
      <c r="S70" s="4" t="s">
        <v>1247</v>
      </c>
    </row>
    <row r="71" ht="13.85" spans="1:19">
      <c r="A71" s="4" t="s">
        <v>1248</v>
      </c>
      <c r="B71" s="4" t="s">
        <v>344</v>
      </c>
      <c r="C71" s="4" t="s">
        <v>1249</v>
      </c>
      <c r="D71" s="4" t="s">
        <v>1250</v>
      </c>
      <c r="E71" s="4" t="s">
        <v>1251</v>
      </c>
      <c r="F71" s="4" t="s">
        <v>1252</v>
      </c>
      <c r="G71" s="4" t="s">
        <v>1253</v>
      </c>
      <c r="H71" s="4">
        <v>0</v>
      </c>
      <c r="I71" s="4" t="s">
        <v>1254</v>
      </c>
      <c r="J71" s="4" t="s">
        <v>1255</v>
      </c>
      <c r="K71" s="4" t="s">
        <v>1256</v>
      </c>
      <c r="L71" s="4" t="s">
        <v>1257</v>
      </c>
      <c r="M71" s="4" t="s">
        <v>1258</v>
      </c>
      <c r="N71" s="4" t="s">
        <v>1259</v>
      </c>
      <c r="O71" s="4" t="s">
        <v>1260</v>
      </c>
      <c r="P71" s="4" t="s">
        <v>1261</v>
      </c>
      <c r="Q71" s="4">
        <v>0</v>
      </c>
      <c r="R71" s="4">
        <v>0</v>
      </c>
      <c r="S71" s="4" t="s">
        <v>1262</v>
      </c>
    </row>
    <row r="72" ht="13.85" spans="1:19">
      <c r="A72" s="4" t="s">
        <v>1263</v>
      </c>
      <c r="B72" s="4" t="s">
        <v>1264</v>
      </c>
      <c r="C72" s="4" t="s">
        <v>172</v>
      </c>
      <c r="D72" s="4" t="s">
        <v>1265</v>
      </c>
      <c r="E72" s="4" t="s">
        <v>1266</v>
      </c>
      <c r="F72" s="4" t="s">
        <v>1267</v>
      </c>
      <c r="G72" s="4" t="s">
        <v>1268</v>
      </c>
      <c r="H72" s="4" t="s">
        <v>1269</v>
      </c>
      <c r="I72" s="4" t="s">
        <v>1270</v>
      </c>
      <c r="J72" s="4" t="s">
        <v>1271</v>
      </c>
      <c r="K72" s="4" t="s">
        <v>1272</v>
      </c>
      <c r="L72" s="4" t="s">
        <v>1273</v>
      </c>
      <c r="M72" s="4" t="s">
        <v>1274</v>
      </c>
      <c r="N72" s="4" t="s">
        <v>1275</v>
      </c>
      <c r="O72" s="4" t="s">
        <v>1276</v>
      </c>
      <c r="P72" s="4" t="s">
        <v>1277</v>
      </c>
      <c r="Q72" s="4" t="s">
        <v>1278</v>
      </c>
      <c r="R72" s="4" t="s">
        <v>1279</v>
      </c>
      <c r="S72" s="4" t="s">
        <v>1280</v>
      </c>
    </row>
    <row r="73" ht="13.85" spans="1:19">
      <c r="A73" s="4" t="s">
        <v>1281</v>
      </c>
      <c r="B73" s="4" t="s">
        <v>1282</v>
      </c>
      <c r="C73" s="4" t="s">
        <v>172</v>
      </c>
      <c r="D73" s="4" t="s">
        <v>1283</v>
      </c>
      <c r="E73" s="4" t="s">
        <v>1284</v>
      </c>
      <c r="F73" s="4" t="s">
        <v>1285</v>
      </c>
      <c r="G73" s="4">
        <v>0</v>
      </c>
      <c r="H73" s="4" t="s">
        <v>1286</v>
      </c>
      <c r="I73" s="4" t="s">
        <v>1287</v>
      </c>
      <c r="J73" s="4" t="s">
        <v>1288</v>
      </c>
      <c r="K73" s="4">
        <v>0</v>
      </c>
      <c r="L73" s="4">
        <v>0</v>
      </c>
      <c r="M73" s="4">
        <v>0</v>
      </c>
      <c r="N73" s="4">
        <v>0</v>
      </c>
      <c r="O73" s="4" t="s">
        <v>1289</v>
      </c>
      <c r="P73" s="4" t="s">
        <v>1290</v>
      </c>
      <c r="Q73" s="4" t="s">
        <v>1291</v>
      </c>
      <c r="R73" s="4" t="s">
        <v>1292</v>
      </c>
      <c r="S73" s="4" t="s">
        <v>1293</v>
      </c>
    </row>
    <row r="74" ht="13.85" spans="1:19">
      <c r="A74" s="4" t="s">
        <v>1294</v>
      </c>
      <c r="B74" s="4" t="s">
        <v>1295</v>
      </c>
      <c r="C74" s="4" t="s">
        <v>816</v>
      </c>
      <c r="D74" s="4" t="s">
        <v>1296</v>
      </c>
      <c r="E74" s="4" t="s">
        <v>1297</v>
      </c>
      <c r="F74" s="4" t="s">
        <v>1298</v>
      </c>
      <c r="G74" s="4" t="s">
        <v>1299</v>
      </c>
      <c r="H74" s="4" t="s">
        <v>1300</v>
      </c>
      <c r="I74" s="4" t="s">
        <v>1301</v>
      </c>
      <c r="J74" s="4" t="s">
        <v>1302</v>
      </c>
      <c r="K74" s="4" t="s">
        <v>1303</v>
      </c>
      <c r="L74" s="4" t="s">
        <v>1304</v>
      </c>
      <c r="M74" s="4" t="s">
        <v>1305</v>
      </c>
      <c r="N74" s="4" t="s">
        <v>1306</v>
      </c>
      <c r="O74" s="4" t="s">
        <v>1307</v>
      </c>
      <c r="P74" s="4" t="s">
        <v>1308</v>
      </c>
      <c r="Q74" s="4" t="s">
        <v>1309</v>
      </c>
      <c r="R74" s="4" t="s">
        <v>1310</v>
      </c>
      <c r="S74" s="4" t="s">
        <v>1311</v>
      </c>
    </row>
    <row r="75" ht="13.85" spans="1:19">
      <c r="A75" s="4" t="s">
        <v>1312</v>
      </c>
      <c r="B75" s="4" t="s">
        <v>1313</v>
      </c>
      <c r="C75" s="4" t="s">
        <v>1314</v>
      </c>
      <c r="D75" s="4" t="s">
        <v>1315</v>
      </c>
      <c r="E75" s="4" t="s">
        <v>1316</v>
      </c>
      <c r="F75" s="4" t="s">
        <v>1317</v>
      </c>
      <c r="G75" s="4" t="s">
        <v>1318</v>
      </c>
      <c r="H75" s="4" t="s">
        <v>1319</v>
      </c>
      <c r="I75" s="4" t="s">
        <v>1320</v>
      </c>
      <c r="J75" s="4" t="s">
        <v>1321</v>
      </c>
      <c r="K75" s="4" t="s">
        <v>1322</v>
      </c>
      <c r="L75" s="4" t="s">
        <v>1323</v>
      </c>
      <c r="M75" s="4" t="s">
        <v>1324</v>
      </c>
      <c r="N75" s="4" t="s">
        <v>1325</v>
      </c>
      <c r="O75" s="4" t="s">
        <v>1326</v>
      </c>
      <c r="P75" s="4" t="s">
        <v>1327</v>
      </c>
      <c r="Q75" s="4" t="s">
        <v>1328</v>
      </c>
      <c r="R75" s="4" t="s">
        <v>1329</v>
      </c>
      <c r="S75" s="4" t="s">
        <v>1330</v>
      </c>
    </row>
    <row r="76" ht="13.85" spans="1:19">
      <c r="A76" s="4" t="s">
        <v>1331</v>
      </c>
      <c r="B76" s="4" t="s">
        <v>1332</v>
      </c>
      <c r="C76" s="4" t="s">
        <v>1333</v>
      </c>
      <c r="D76" s="4" t="s">
        <v>1334</v>
      </c>
      <c r="E76" s="4" t="s">
        <v>1335</v>
      </c>
      <c r="F76" s="4" t="s">
        <v>1336</v>
      </c>
      <c r="G76" s="4" t="s">
        <v>1337</v>
      </c>
      <c r="H76" s="4" t="s">
        <v>1338</v>
      </c>
      <c r="I76" s="4" t="s">
        <v>1339</v>
      </c>
      <c r="J76" s="4" t="s">
        <v>1340</v>
      </c>
      <c r="K76" s="4" t="s">
        <v>1341</v>
      </c>
      <c r="L76" s="4" t="s">
        <v>1342</v>
      </c>
      <c r="M76" s="4" t="s">
        <v>1343</v>
      </c>
      <c r="N76" s="4" t="s">
        <v>1344</v>
      </c>
      <c r="O76" s="4" t="s">
        <v>1345</v>
      </c>
      <c r="P76" s="4" t="s">
        <v>1346</v>
      </c>
      <c r="Q76" s="4" t="s">
        <v>1347</v>
      </c>
      <c r="R76" s="4" t="s">
        <v>1348</v>
      </c>
      <c r="S76" s="4" t="s">
        <v>1349</v>
      </c>
    </row>
    <row r="77" ht="13.85" spans="1:19">
      <c r="A77" s="4" t="s">
        <v>1350</v>
      </c>
      <c r="B77" s="4" t="s">
        <v>1351</v>
      </c>
      <c r="C77" s="4" t="s">
        <v>890</v>
      </c>
      <c r="D77" s="4" t="s">
        <v>1352</v>
      </c>
      <c r="E77" s="4" t="s">
        <v>1353</v>
      </c>
      <c r="F77" s="4" t="s">
        <v>1354</v>
      </c>
      <c r="G77" s="4" t="s">
        <v>1355</v>
      </c>
      <c r="H77" s="4" t="s">
        <v>1356</v>
      </c>
      <c r="I77" s="4" t="s">
        <v>1357</v>
      </c>
      <c r="J77" s="4" t="s">
        <v>1358</v>
      </c>
      <c r="K77" s="4" t="s">
        <v>1359</v>
      </c>
      <c r="L77" s="4" t="s">
        <v>1360</v>
      </c>
      <c r="M77" s="4" t="s">
        <v>1361</v>
      </c>
      <c r="N77" s="4" t="s">
        <v>1362</v>
      </c>
      <c r="O77" s="4" t="s">
        <v>1363</v>
      </c>
      <c r="P77" s="4" t="s">
        <v>1364</v>
      </c>
      <c r="Q77" s="4" t="s">
        <v>1365</v>
      </c>
      <c r="R77" s="4" t="s">
        <v>1366</v>
      </c>
      <c r="S77" s="4" t="s">
        <v>1367</v>
      </c>
    </row>
    <row r="78" ht="13.85" spans="1:19">
      <c r="A78" s="4" t="s">
        <v>1368</v>
      </c>
      <c r="B78" s="4" t="s">
        <v>1369</v>
      </c>
      <c r="C78" s="4" t="s">
        <v>816</v>
      </c>
      <c r="D78" s="4" t="s">
        <v>1370</v>
      </c>
      <c r="E78" s="4" t="s">
        <v>1371</v>
      </c>
      <c r="F78" s="4" t="s">
        <v>1372</v>
      </c>
      <c r="G78" s="4" t="s">
        <v>1373</v>
      </c>
      <c r="H78" s="4" t="s">
        <v>1374</v>
      </c>
      <c r="I78" s="4" t="s">
        <v>1375</v>
      </c>
      <c r="J78" s="4" t="s">
        <v>1376</v>
      </c>
      <c r="K78" s="4" t="s">
        <v>1377</v>
      </c>
      <c r="L78" s="4" t="s">
        <v>1378</v>
      </c>
      <c r="M78" s="4" t="s">
        <v>1379</v>
      </c>
      <c r="N78" s="4" t="s">
        <v>1380</v>
      </c>
      <c r="O78" s="4" t="s">
        <v>1381</v>
      </c>
      <c r="P78" s="4" t="s">
        <v>1382</v>
      </c>
      <c r="Q78" s="4" t="s">
        <v>1383</v>
      </c>
      <c r="R78" s="4" t="s">
        <v>1384</v>
      </c>
      <c r="S78" s="4" t="s">
        <v>1385</v>
      </c>
    </row>
    <row r="79" ht="13.85" spans="1:19">
      <c r="A79" s="4" t="s">
        <v>1386</v>
      </c>
      <c r="B79" s="4" t="s">
        <v>1387</v>
      </c>
      <c r="C79" s="4" t="s">
        <v>1388</v>
      </c>
      <c r="D79" s="4" t="s">
        <v>1389</v>
      </c>
      <c r="E79" s="4" t="s">
        <v>1390</v>
      </c>
      <c r="F79" s="4" t="s">
        <v>1391</v>
      </c>
      <c r="G79" s="4" t="s">
        <v>1392</v>
      </c>
      <c r="H79" s="4" t="s">
        <v>1393</v>
      </c>
      <c r="I79" s="4" t="s">
        <v>1394</v>
      </c>
      <c r="J79" s="4" t="s">
        <v>1395</v>
      </c>
      <c r="K79" s="4" t="s">
        <v>1396</v>
      </c>
      <c r="L79" s="4" t="s">
        <v>1397</v>
      </c>
      <c r="M79" s="4" t="s">
        <v>1398</v>
      </c>
      <c r="N79" s="4" t="s">
        <v>1399</v>
      </c>
      <c r="O79" s="4" t="s">
        <v>1400</v>
      </c>
      <c r="P79" s="4" t="s">
        <v>1401</v>
      </c>
      <c r="Q79" s="4" t="s">
        <v>1402</v>
      </c>
      <c r="R79" s="4" t="s">
        <v>1403</v>
      </c>
      <c r="S79" s="4" t="s">
        <v>1404</v>
      </c>
    </row>
    <row r="80" ht="13.85" spans="1:19">
      <c r="A80" s="4" t="s">
        <v>1405</v>
      </c>
      <c r="B80" s="4" t="s">
        <v>1406</v>
      </c>
      <c r="C80" s="4" t="s">
        <v>1388</v>
      </c>
      <c r="D80" s="4" t="s">
        <v>1407</v>
      </c>
      <c r="E80" s="4" t="s">
        <v>1408</v>
      </c>
      <c r="F80" s="4" t="s">
        <v>1409</v>
      </c>
      <c r="G80" s="4" t="s">
        <v>1410</v>
      </c>
      <c r="H80" s="4" t="s">
        <v>1411</v>
      </c>
      <c r="I80" s="4">
        <v>0</v>
      </c>
      <c r="J80" s="4" t="s">
        <v>1412</v>
      </c>
      <c r="K80" s="4" t="s">
        <v>1413</v>
      </c>
      <c r="L80" s="4" t="s">
        <v>1414</v>
      </c>
      <c r="M80" s="4" t="s">
        <v>1415</v>
      </c>
      <c r="N80" s="4" t="s">
        <v>1416</v>
      </c>
      <c r="O80" s="4" t="s">
        <v>1417</v>
      </c>
      <c r="P80" s="4" t="s">
        <v>1418</v>
      </c>
      <c r="Q80" s="4" t="s">
        <v>1419</v>
      </c>
      <c r="R80" s="4" t="s">
        <v>1420</v>
      </c>
      <c r="S80" s="4" t="s">
        <v>1421</v>
      </c>
    </row>
    <row r="81" ht="13.85" spans="1:19">
      <c r="A81" s="4" t="s">
        <v>1422</v>
      </c>
      <c r="B81" s="4" t="s">
        <v>1423</v>
      </c>
      <c r="C81" s="4" t="s">
        <v>172</v>
      </c>
      <c r="D81" s="4" t="s">
        <v>1424</v>
      </c>
      <c r="E81" s="4" t="s">
        <v>1425</v>
      </c>
      <c r="F81" s="4">
        <v>0</v>
      </c>
      <c r="G81" s="4">
        <v>0</v>
      </c>
      <c r="H81" s="4" t="s">
        <v>1426</v>
      </c>
      <c r="I81" s="4" t="s">
        <v>1427</v>
      </c>
      <c r="J81" s="4" t="s">
        <v>1428</v>
      </c>
      <c r="K81" s="4" t="s">
        <v>1429</v>
      </c>
      <c r="L81" s="4" t="s">
        <v>1430</v>
      </c>
      <c r="M81" s="4">
        <v>0</v>
      </c>
      <c r="N81" s="4">
        <v>0</v>
      </c>
      <c r="O81" s="4" t="s">
        <v>1431</v>
      </c>
      <c r="P81" s="4" t="s">
        <v>1432</v>
      </c>
      <c r="Q81" s="4" t="s">
        <v>1433</v>
      </c>
      <c r="R81" s="4" t="s">
        <v>1434</v>
      </c>
      <c r="S81" s="4" t="s">
        <v>1435</v>
      </c>
    </row>
    <row r="82" ht="13.85" spans="1:19">
      <c r="A82" s="4" t="s">
        <v>1436</v>
      </c>
      <c r="B82" s="4" t="s">
        <v>1437</v>
      </c>
      <c r="C82" s="4" t="s">
        <v>172</v>
      </c>
      <c r="D82" s="4" t="s">
        <v>1438</v>
      </c>
      <c r="E82" s="4" t="s">
        <v>1439</v>
      </c>
      <c r="F82" s="4" t="s">
        <v>1440</v>
      </c>
      <c r="G82" s="4" t="s">
        <v>1441</v>
      </c>
      <c r="H82" s="4" t="s">
        <v>1442</v>
      </c>
      <c r="I82" s="4" t="s">
        <v>1443</v>
      </c>
      <c r="J82" s="4" t="s">
        <v>1444</v>
      </c>
      <c r="K82" s="4" t="s">
        <v>1445</v>
      </c>
      <c r="L82" s="4" t="s">
        <v>1446</v>
      </c>
      <c r="M82" s="4" t="s">
        <v>1447</v>
      </c>
      <c r="N82" s="4" t="s">
        <v>1448</v>
      </c>
      <c r="O82" s="4" t="s">
        <v>1449</v>
      </c>
      <c r="P82" s="4" t="s">
        <v>1450</v>
      </c>
      <c r="Q82" s="4" t="s">
        <v>1451</v>
      </c>
      <c r="R82" s="4" t="s">
        <v>1452</v>
      </c>
      <c r="S82" s="4" t="s">
        <v>1453</v>
      </c>
    </row>
    <row r="83" ht="13.85" spans="1:19">
      <c r="A83" s="4" t="s">
        <v>1454</v>
      </c>
      <c r="B83" s="4" t="s">
        <v>1455</v>
      </c>
      <c r="C83" s="4" t="s">
        <v>1249</v>
      </c>
      <c r="D83" s="4" t="s">
        <v>1456</v>
      </c>
      <c r="E83" s="4" t="s">
        <v>1457</v>
      </c>
      <c r="F83" s="4" t="s">
        <v>1458</v>
      </c>
      <c r="G83" s="4" t="s">
        <v>1459</v>
      </c>
      <c r="H83" s="4" t="s">
        <v>1460</v>
      </c>
      <c r="I83" s="4" t="s">
        <v>1461</v>
      </c>
      <c r="J83" s="4" t="s">
        <v>1462</v>
      </c>
      <c r="K83" s="4" t="s">
        <v>1463</v>
      </c>
      <c r="L83" s="4" t="s">
        <v>1464</v>
      </c>
      <c r="M83" s="4" t="s">
        <v>1465</v>
      </c>
      <c r="N83" s="4" t="s">
        <v>1466</v>
      </c>
      <c r="O83" s="4" t="s">
        <v>1467</v>
      </c>
      <c r="P83" s="4" t="s">
        <v>1468</v>
      </c>
      <c r="Q83" s="4" t="s">
        <v>1469</v>
      </c>
      <c r="R83" s="4" t="s">
        <v>1470</v>
      </c>
      <c r="S83" s="4" t="s">
        <v>1471</v>
      </c>
    </row>
    <row r="84" ht="13.85" spans="1:19">
      <c r="A84" s="4" t="s">
        <v>1472</v>
      </c>
      <c r="B84" s="4" t="s">
        <v>1473</v>
      </c>
      <c r="C84" s="4" t="s">
        <v>816</v>
      </c>
      <c r="D84" s="4" t="s">
        <v>1474</v>
      </c>
      <c r="E84" s="4" t="s">
        <v>1475</v>
      </c>
      <c r="F84" s="4" t="s">
        <v>1476</v>
      </c>
      <c r="G84" s="4" t="s">
        <v>1477</v>
      </c>
      <c r="H84" s="4" t="s">
        <v>1478</v>
      </c>
      <c r="I84" s="4">
        <v>0</v>
      </c>
      <c r="J84" s="4" t="s">
        <v>1479</v>
      </c>
      <c r="K84" s="4" t="s">
        <v>1480</v>
      </c>
      <c r="L84" s="4" t="s">
        <v>1481</v>
      </c>
      <c r="M84" s="4" t="s">
        <v>1482</v>
      </c>
      <c r="N84" s="4" t="s">
        <v>1483</v>
      </c>
      <c r="O84" s="4">
        <v>0</v>
      </c>
      <c r="P84" s="4" t="s">
        <v>1484</v>
      </c>
      <c r="Q84" s="4" t="s">
        <v>1485</v>
      </c>
      <c r="R84" s="4" t="s">
        <v>1486</v>
      </c>
      <c r="S84" s="4" t="s">
        <v>1487</v>
      </c>
    </row>
    <row r="85" ht="13.85" spans="1:19">
      <c r="A85" s="4" t="s">
        <v>1488</v>
      </c>
      <c r="B85" s="4" t="s">
        <v>1489</v>
      </c>
      <c r="C85" s="4" t="s">
        <v>172</v>
      </c>
      <c r="D85" s="4" t="s">
        <v>1490</v>
      </c>
      <c r="E85" s="4" t="s">
        <v>1491</v>
      </c>
      <c r="F85" s="4" t="s">
        <v>1492</v>
      </c>
      <c r="G85" s="4" t="s">
        <v>1493</v>
      </c>
      <c r="H85" s="4" t="s">
        <v>1494</v>
      </c>
      <c r="I85" s="4" t="s">
        <v>1495</v>
      </c>
      <c r="J85" s="4" t="s">
        <v>1496</v>
      </c>
      <c r="K85" s="4" t="s">
        <v>1497</v>
      </c>
      <c r="L85" s="4" t="s">
        <v>1498</v>
      </c>
      <c r="M85" s="4" t="s">
        <v>1499</v>
      </c>
      <c r="N85" s="4" t="s">
        <v>1500</v>
      </c>
      <c r="O85" s="4" t="s">
        <v>1501</v>
      </c>
      <c r="P85" s="4" t="s">
        <v>1502</v>
      </c>
      <c r="Q85" s="4" t="s">
        <v>1503</v>
      </c>
      <c r="R85" s="4" t="s">
        <v>1504</v>
      </c>
      <c r="S85" s="4" t="s">
        <v>1505</v>
      </c>
    </row>
    <row r="86" ht="13.85" spans="1:19">
      <c r="A86" s="4" t="s">
        <v>1506</v>
      </c>
      <c r="B86" s="4" t="s">
        <v>1507</v>
      </c>
      <c r="C86" s="4" t="s">
        <v>546</v>
      </c>
      <c r="D86" s="4" t="s">
        <v>1508</v>
      </c>
      <c r="E86" s="4" t="s">
        <v>1509</v>
      </c>
      <c r="F86" s="4" t="s">
        <v>1510</v>
      </c>
      <c r="G86" s="4" t="s">
        <v>1511</v>
      </c>
      <c r="H86" s="4" t="s">
        <v>1512</v>
      </c>
      <c r="I86" s="4" t="s">
        <v>1513</v>
      </c>
      <c r="J86" s="4" t="s">
        <v>1514</v>
      </c>
      <c r="K86" s="4" t="s">
        <v>1515</v>
      </c>
      <c r="L86" s="4" t="s">
        <v>1516</v>
      </c>
      <c r="M86" s="4" t="s">
        <v>1517</v>
      </c>
      <c r="N86" s="4" t="s">
        <v>1518</v>
      </c>
      <c r="O86" s="4" t="s">
        <v>1519</v>
      </c>
      <c r="P86" s="4" t="s">
        <v>1520</v>
      </c>
      <c r="Q86" s="4" t="s">
        <v>1521</v>
      </c>
      <c r="R86" s="4" t="s">
        <v>1522</v>
      </c>
      <c r="S86" s="4" t="s">
        <v>1523</v>
      </c>
    </row>
    <row r="87" ht="13.85" spans="1:19">
      <c r="A87" s="4" t="s">
        <v>1524</v>
      </c>
      <c r="B87" s="4" t="s">
        <v>1525</v>
      </c>
      <c r="C87" s="4" t="s">
        <v>1249</v>
      </c>
      <c r="D87" s="4" t="s">
        <v>1526</v>
      </c>
      <c r="E87" s="4" t="s">
        <v>1527</v>
      </c>
      <c r="F87" s="4" t="s">
        <v>1528</v>
      </c>
      <c r="G87" s="4" t="s">
        <v>1529</v>
      </c>
      <c r="H87" s="4" t="s">
        <v>1530</v>
      </c>
      <c r="I87" s="4" t="s">
        <v>1531</v>
      </c>
      <c r="J87" s="4" t="s">
        <v>1532</v>
      </c>
      <c r="K87" s="4" t="s">
        <v>1533</v>
      </c>
      <c r="L87" s="4" t="s">
        <v>1534</v>
      </c>
      <c r="M87" s="4" t="s">
        <v>1535</v>
      </c>
      <c r="N87" s="4" t="s">
        <v>1536</v>
      </c>
      <c r="O87" s="4" t="s">
        <v>1537</v>
      </c>
      <c r="P87" s="4" t="s">
        <v>1538</v>
      </c>
      <c r="Q87" s="4" t="s">
        <v>1539</v>
      </c>
      <c r="R87" s="4" t="s">
        <v>1540</v>
      </c>
      <c r="S87" s="4" t="s">
        <v>1541</v>
      </c>
    </row>
    <row r="88" ht="13.85" spans="1:19">
      <c r="A88" s="4" t="s">
        <v>1542</v>
      </c>
      <c r="B88" s="4" t="s">
        <v>1543</v>
      </c>
      <c r="C88" s="4" t="s">
        <v>1544</v>
      </c>
      <c r="D88" s="4" t="s">
        <v>1545</v>
      </c>
      <c r="E88" s="4" t="s">
        <v>1546</v>
      </c>
      <c r="F88" s="4" t="s">
        <v>1547</v>
      </c>
      <c r="G88" s="4" t="s">
        <v>1548</v>
      </c>
      <c r="H88" s="4" t="s">
        <v>1549</v>
      </c>
      <c r="I88" s="4" t="s">
        <v>1550</v>
      </c>
      <c r="J88" s="4" t="s">
        <v>1551</v>
      </c>
      <c r="K88" s="4" t="s">
        <v>1552</v>
      </c>
      <c r="L88" s="4" t="s">
        <v>1553</v>
      </c>
      <c r="M88" s="4" t="s">
        <v>1554</v>
      </c>
      <c r="N88" s="4" t="s">
        <v>1555</v>
      </c>
      <c r="O88" s="4" t="s">
        <v>1556</v>
      </c>
      <c r="P88" s="4" t="s">
        <v>1557</v>
      </c>
      <c r="Q88" s="4" t="s">
        <v>1558</v>
      </c>
      <c r="R88" s="4" t="s">
        <v>1559</v>
      </c>
      <c r="S88" s="4" t="s">
        <v>1560</v>
      </c>
    </row>
    <row r="89" ht="13.85" spans="1:19">
      <c r="A89" s="4" t="s">
        <v>1561</v>
      </c>
      <c r="B89" s="4" t="s">
        <v>1562</v>
      </c>
      <c r="C89" s="4" t="s">
        <v>1249</v>
      </c>
      <c r="D89" s="4" t="s">
        <v>1563</v>
      </c>
      <c r="E89" s="4" t="s">
        <v>1564</v>
      </c>
      <c r="F89" s="4" t="s">
        <v>1565</v>
      </c>
      <c r="G89" s="4" t="s">
        <v>1566</v>
      </c>
      <c r="H89" s="4" t="s">
        <v>1567</v>
      </c>
      <c r="I89" s="4" t="s">
        <v>1568</v>
      </c>
      <c r="J89" s="4" t="s">
        <v>1569</v>
      </c>
      <c r="K89" s="4" t="s">
        <v>1570</v>
      </c>
      <c r="L89" s="4" t="s">
        <v>1571</v>
      </c>
      <c r="M89" s="4" t="s">
        <v>1572</v>
      </c>
      <c r="N89" s="4" t="s">
        <v>1573</v>
      </c>
      <c r="O89" s="4" t="s">
        <v>1574</v>
      </c>
      <c r="P89" s="4" t="s">
        <v>1575</v>
      </c>
      <c r="Q89" s="4" t="s">
        <v>1576</v>
      </c>
      <c r="R89" s="4" t="s">
        <v>1577</v>
      </c>
      <c r="S89" s="4" t="s">
        <v>1578</v>
      </c>
    </row>
    <row r="90" ht="13.85" spans="1:19">
      <c r="A90" s="4" t="s">
        <v>1579</v>
      </c>
      <c r="B90" s="4" t="s">
        <v>1580</v>
      </c>
      <c r="C90" s="4" t="s">
        <v>1581</v>
      </c>
      <c r="D90" s="4" t="s">
        <v>1582</v>
      </c>
      <c r="E90" s="4" t="s">
        <v>1583</v>
      </c>
      <c r="F90" s="4" t="s">
        <v>1584</v>
      </c>
      <c r="G90" s="4" t="s">
        <v>1585</v>
      </c>
      <c r="H90" s="4" t="s">
        <v>1586</v>
      </c>
      <c r="I90" s="4" t="s">
        <v>1587</v>
      </c>
      <c r="J90" s="4" t="s">
        <v>1588</v>
      </c>
      <c r="K90" s="4" t="s">
        <v>1589</v>
      </c>
      <c r="L90" s="4" t="s">
        <v>1590</v>
      </c>
      <c r="M90" s="4" t="s">
        <v>1591</v>
      </c>
      <c r="N90" s="4" t="s">
        <v>1592</v>
      </c>
      <c r="O90" s="4" t="s">
        <v>1593</v>
      </c>
      <c r="P90" s="4" t="s">
        <v>1594</v>
      </c>
      <c r="Q90" s="4" t="s">
        <v>1595</v>
      </c>
      <c r="R90" s="4" t="s">
        <v>1596</v>
      </c>
      <c r="S90" s="4" t="s">
        <v>1597</v>
      </c>
    </row>
    <row r="91" ht="13.85" spans="1:19">
      <c r="A91" s="4" t="s">
        <v>1598</v>
      </c>
      <c r="B91" s="4" t="s">
        <v>1599</v>
      </c>
      <c r="C91" s="4" t="s">
        <v>1600</v>
      </c>
      <c r="D91" s="4" t="s">
        <v>1601</v>
      </c>
      <c r="E91" s="4" t="s">
        <v>1602</v>
      </c>
      <c r="F91" s="4" t="s">
        <v>1603</v>
      </c>
      <c r="G91" s="4" t="s">
        <v>1604</v>
      </c>
      <c r="H91" s="4" t="s">
        <v>1605</v>
      </c>
      <c r="I91" s="4" t="s">
        <v>1606</v>
      </c>
      <c r="J91" s="4" t="s">
        <v>1607</v>
      </c>
      <c r="K91" s="4" t="s">
        <v>1608</v>
      </c>
      <c r="L91" s="4" t="s">
        <v>1609</v>
      </c>
      <c r="M91" s="4" t="s">
        <v>1610</v>
      </c>
      <c r="N91" s="4" t="s">
        <v>1611</v>
      </c>
      <c r="O91" s="4" t="s">
        <v>1612</v>
      </c>
      <c r="P91" s="4" t="s">
        <v>1613</v>
      </c>
      <c r="Q91" s="4" t="s">
        <v>1614</v>
      </c>
      <c r="R91" s="4" t="s">
        <v>1615</v>
      </c>
      <c r="S91" s="4" t="s">
        <v>1616</v>
      </c>
    </row>
    <row r="92" ht="13.85" spans="1:19">
      <c r="A92" s="4" t="s">
        <v>1617</v>
      </c>
      <c r="B92" s="4" t="s">
        <v>1618</v>
      </c>
      <c r="C92" s="4" t="s">
        <v>1619</v>
      </c>
      <c r="D92" s="4" t="s">
        <v>1620</v>
      </c>
      <c r="E92" s="4">
        <v>0</v>
      </c>
      <c r="F92" s="4">
        <v>0</v>
      </c>
      <c r="G92" s="4">
        <v>0</v>
      </c>
      <c r="H92" s="4" t="s">
        <v>1621</v>
      </c>
      <c r="I92" s="4">
        <v>0</v>
      </c>
      <c r="J92" s="4" t="s">
        <v>1622</v>
      </c>
      <c r="K92" s="4">
        <v>0</v>
      </c>
      <c r="L92" s="4">
        <v>0</v>
      </c>
      <c r="M92" s="4" t="s">
        <v>1623</v>
      </c>
      <c r="N92" s="4">
        <v>0</v>
      </c>
      <c r="O92" s="4">
        <v>0</v>
      </c>
      <c r="P92" s="4" t="s">
        <v>1624</v>
      </c>
      <c r="Q92" s="4">
        <v>0</v>
      </c>
      <c r="R92" s="4" t="s">
        <v>1625</v>
      </c>
      <c r="S92" s="4">
        <v>0</v>
      </c>
    </row>
    <row r="93" ht="13.85" spans="1:19">
      <c r="A93" s="4" t="s">
        <v>1626</v>
      </c>
      <c r="B93" s="4" t="s">
        <v>1627</v>
      </c>
      <c r="C93" s="4" t="s">
        <v>659</v>
      </c>
      <c r="D93" s="4" t="s">
        <v>1628</v>
      </c>
      <c r="E93" s="4" t="s">
        <v>1629</v>
      </c>
      <c r="F93" s="4" t="s">
        <v>1630</v>
      </c>
      <c r="G93" s="4" t="s">
        <v>1631</v>
      </c>
      <c r="H93" s="4" t="s">
        <v>1632</v>
      </c>
      <c r="I93" s="4" t="s">
        <v>1633</v>
      </c>
      <c r="J93" s="4" t="s">
        <v>1634</v>
      </c>
      <c r="K93" s="4" t="s">
        <v>1635</v>
      </c>
      <c r="L93" s="4" t="s">
        <v>1636</v>
      </c>
      <c r="M93" s="4" t="s">
        <v>1637</v>
      </c>
      <c r="N93" s="4" t="s">
        <v>1638</v>
      </c>
      <c r="O93" s="4" t="s">
        <v>1639</v>
      </c>
      <c r="P93" s="4" t="s">
        <v>1640</v>
      </c>
      <c r="Q93" s="4" t="s">
        <v>1641</v>
      </c>
      <c r="R93" s="4" t="s">
        <v>1642</v>
      </c>
      <c r="S93" s="4" t="s">
        <v>1643</v>
      </c>
    </row>
    <row r="94" ht="13.85" spans="1:19">
      <c r="A94" s="4" t="s">
        <v>1644</v>
      </c>
      <c r="B94" s="4" t="s">
        <v>1645</v>
      </c>
      <c r="C94" s="4" t="s">
        <v>1646</v>
      </c>
      <c r="D94" s="4" t="s">
        <v>1647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 t="s">
        <v>1648</v>
      </c>
      <c r="L94" s="4" t="s">
        <v>1649</v>
      </c>
      <c r="M94" s="4" t="s">
        <v>1650</v>
      </c>
      <c r="N94" s="4" t="s">
        <v>1651</v>
      </c>
      <c r="O94" s="4">
        <v>0</v>
      </c>
      <c r="P94" s="4">
        <v>0</v>
      </c>
      <c r="Q94" s="4" t="s">
        <v>1652</v>
      </c>
      <c r="R94" s="4" t="s">
        <v>1653</v>
      </c>
      <c r="S94" s="4" t="s">
        <v>1654</v>
      </c>
    </row>
    <row r="95" ht="13.85" spans="1:19">
      <c r="A95" s="4" t="s">
        <v>1655</v>
      </c>
      <c r="B95" s="4" t="s">
        <v>1656</v>
      </c>
      <c r="C95" s="4" t="s">
        <v>1388</v>
      </c>
      <c r="D95" s="4" t="s">
        <v>1657</v>
      </c>
      <c r="E95" s="4" t="s">
        <v>1658</v>
      </c>
      <c r="F95" s="4" t="s">
        <v>1659</v>
      </c>
      <c r="G95" s="4" t="s">
        <v>1660</v>
      </c>
      <c r="H95" s="4" t="s">
        <v>1661</v>
      </c>
      <c r="I95" s="4" t="s">
        <v>1662</v>
      </c>
      <c r="J95" s="4" t="s">
        <v>1663</v>
      </c>
      <c r="K95" s="4" t="s">
        <v>1664</v>
      </c>
      <c r="L95" s="4" t="s">
        <v>1665</v>
      </c>
      <c r="M95" s="4" t="s">
        <v>1666</v>
      </c>
      <c r="N95" s="4" t="s">
        <v>1667</v>
      </c>
      <c r="O95" s="4" t="s">
        <v>1668</v>
      </c>
      <c r="P95" s="4" t="s">
        <v>1669</v>
      </c>
      <c r="Q95" s="4" t="s">
        <v>1670</v>
      </c>
      <c r="R95" s="4">
        <v>0</v>
      </c>
      <c r="S95" s="4">
        <v>0</v>
      </c>
    </row>
    <row r="96" ht="13.85" spans="1:19">
      <c r="A96" s="4" t="s">
        <v>1671</v>
      </c>
      <c r="B96" s="4" t="s">
        <v>1672</v>
      </c>
      <c r="C96" s="4" t="s">
        <v>1673</v>
      </c>
      <c r="D96" s="4" t="s">
        <v>1674</v>
      </c>
      <c r="E96" s="4">
        <v>0</v>
      </c>
      <c r="F96" s="4">
        <v>0</v>
      </c>
      <c r="G96" s="4">
        <v>0</v>
      </c>
      <c r="H96" s="4" t="s">
        <v>1675</v>
      </c>
      <c r="I96" s="4">
        <v>0</v>
      </c>
      <c r="J96" s="4" t="s">
        <v>1676</v>
      </c>
      <c r="K96" s="4" t="s">
        <v>1677</v>
      </c>
      <c r="L96" s="4" t="s">
        <v>1678</v>
      </c>
      <c r="M96" s="4">
        <v>0</v>
      </c>
      <c r="N96" s="4" t="s">
        <v>1679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</row>
    <row r="97" ht="13.85" spans="1:19">
      <c r="A97" s="4" t="s">
        <v>1680</v>
      </c>
      <c r="B97" s="4" t="s">
        <v>1681</v>
      </c>
      <c r="C97" s="4" t="s">
        <v>1682</v>
      </c>
      <c r="D97" s="4" t="s">
        <v>1683</v>
      </c>
      <c r="E97" s="4" t="s">
        <v>1684</v>
      </c>
      <c r="F97" s="4" t="s">
        <v>1685</v>
      </c>
      <c r="G97" s="4" t="s">
        <v>1686</v>
      </c>
      <c r="H97" s="4" t="s">
        <v>1687</v>
      </c>
      <c r="I97" s="4" t="s">
        <v>1688</v>
      </c>
      <c r="J97" s="4" t="s">
        <v>1689</v>
      </c>
      <c r="K97" s="4" t="s">
        <v>1690</v>
      </c>
      <c r="L97" s="4" t="s">
        <v>1691</v>
      </c>
      <c r="M97" s="4" t="s">
        <v>1692</v>
      </c>
      <c r="N97" s="4" t="s">
        <v>1693</v>
      </c>
      <c r="O97" s="4" t="s">
        <v>1694</v>
      </c>
      <c r="P97" s="4" t="s">
        <v>1695</v>
      </c>
      <c r="Q97" s="4" t="s">
        <v>1696</v>
      </c>
      <c r="R97" s="4" t="s">
        <v>1697</v>
      </c>
      <c r="S97" s="4" t="s">
        <v>1698</v>
      </c>
    </row>
    <row r="98" ht="13.85" spans="1:19">
      <c r="A98" s="4" t="s">
        <v>1699</v>
      </c>
      <c r="B98" s="4" t="s">
        <v>1700</v>
      </c>
      <c r="C98" s="4" t="s">
        <v>1701</v>
      </c>
      <c r="D98" s="4" t="s">
        <v>1702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 t="s">
        <v>1703</v>
      </c>
      <c r="O98" s="4" t="s">
        <v>1704</v>
      </c>
      <c r="P98" s="4" t="s">
        <v>1705</v>
      </c>
      <c r="Q98" s="4" t="s">
        <v>1706</v>
      </c>
      <c r="R98" s="4" t="s">
        <v>1707</v>
      </c>
      <c r="S98" s="4" t="s">
        <v>1708</v>
      </c>
    </row>
    <row r="99" ht="13.85" spans="1:19">
      <c r="A99" s="4" t="s">
        <v>1709</v>
      </c>
      <c r="B99" s="4" t="s">
        <v>1710</v>
      </c>
      <c r="C99" s="4" t="s">
        <v>1711</v>
      </c>
      <c r="D99" s="4" t="s">
        <v>1712</v>
      </c>
      <c r="E99" s="4" t="s">
        <v>1713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 t="s">
        <v>1714</v>
      </c>
      <c r="O99" s="4" t="s">
        <v>1715</v>
      </c>
      <c r="P99" s="4" t="s">
        <v>1716</v>
      </c>
      <c r="Q99" s="4" t="s">
        <v>1717</v>
      </c>
      <c r="R99" s="4" t="s">
        <v>1718</v>
      </c>
      <c r="S99" s="4" t="s">
        <v>1719</v>
      </c>
    </row>
    <row r="100" ht="13.85" spans="1:19">
      <c r="A100" s="4" t="s">
        <v>1720</v>
      </c>
      <c r="B100" s="4" t="s">
        <v>1721</v>
      </c>
      <c r="C100" s="4" t="s">
        <v>816</v>
      </c>
      <c r="D100" s="4" t="s">
        <v>1722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 t="s">
        <v>1723</v>
      </c>
      <c r="L100" s="4" t="s">
        <v>1724</v>
      </c>
      <c r="M100" s="4" t="s">
        <v>1725</v>
      </c>
      <c r="N100" s="4">
        <v>0</v>
      </c>
      <c r="O100" s="4">
        <v>0</v>
      </c>
      <c r="P100" s="4" t="s">
        <v>1726</v>
      </c>
      <c r="Q100" s="4" t="s">
        <v>1727</v>
      </c>
      <c r="R100" s="4" t="s">
        <v>1728</v>
      </c>
      <c r="S100" s="4" t="s">
        <v>1729</v>
      </c>
    </row>
    <row r="101" ht="13.85" spans="1:19">
      <c r="A101" s="4" t="s">
        <v>1730</v>
      </c>
      <c r="B101" s="4" t="s">
        <v>1731</v>
      </c>
      <c r="C101" s="4" t="s">
        <v>1732</v>
      </c>
      <c r="D101" s="4" t="s">
        <v>1733</v>
      </c>
      <c r="E101" s="4" t="s">
        <v>1734</v>
      </c>
      <c r="F101" s="4" t="s">
        <v>1735</v>
      </c>
      <c r="G101" s="4" t="s">
        <v>1736</v>
      </c>
      <c r="H101" s="4" t="s">
        <v>1737</v>
      </c>
      <c r="I101" s="4" t="s">
        <v>1738</v>
      </c>
      <c r="J101" s="4" t="s">
        <v>1739</v>
      </c>
      <c r="K101" s="4" t="s">
        <v>1740</v>
      </c>
      <c r="L101" s="4" t="s">
        <v>1741</v>
      </c>
      <c r="M101" s="4" t="s">
        <v>1742</v>
      </c>
      <c r="N101" s="4" t="s">
        <v>1743</v>
      </c>
      <c r="O101" s="4" t="s">
        <v>1744</v>
      </c>
      <c r="P101" s="4" t="s">
        <v>1745</v>
      </c>
      <c r="Q101" s="4" t="s">
        <v>1746</v>
      </c>
      <c r="R101" s="4" t="s">
        <v>1747</v>
      </c>
      <c r="S101" s="4" t="s">
        <v>1748</v>
      </c>
    </row>
    <row r="102" ht="13.85" spans="1:19">
      <c r="A102" s="4" t="s">
        <v>1749</v>
      </c>
      <c r="B102" s="4" t="s">
        <v>1750</v>
      </c>
      <c r="C102" s="4" t="s">
        <v>344</v>
      </c>
      <c r="D102" s="4" t="s">
        <v>1751</v>
      </c>
      <c r="E102" s="4" t="s">
        <v>1752</v>
      </c>
      <c r="F102" s="4" t="s">
        <v>1753</v>
      </c>
      <c r="G102" s="4" t="s">
        <v>1754</v>
      </c>
      <c r="H102" s="4" t="s">
        <v>1755</v>
      </c>
      <c r="I102" s="4" t="s">
        <v>1756</v>
      </c>
      <c r="J102" s="4" t="s">
        <v>1757</v>
      </c>
      <c r="K102" s="4" t="s">
        <v>1758</v>
      </c>
      <c r="L102" s="4" t="s">
        <v>1759</v>
      </c>
      <c r="M102" s="4" t="s">
        <v>1760</v>
      </c>
      <c r="N102" s="4" t="s">
        <v>1761</v>
      </c>
      <c r="O102" s="4" t="s">
        <v>1762</v>
      </c>
      <c r="P102" s="4" t="s">
        <v>1763</v>
      </c>
      <c r="Q102" s="4" t="s">
        <v>1764</v>
      </c>
      <c r="R102" s="4" t="s">
        <v>1765</v>
      </c>
      <c r="S102" s="4" t="s">
        <v>1766</v>
      </c>
    </row>
    <row r="103" ht="13.85" spans="1:19">
      <c r="A103" s="4" t="s">
        <v>1767</v>
      </c>
      <c r="B103" s="4" t="s">
        <v>1768</v>
      </c>
      <c r="C103" s="4" t="s">
        <v>1769</v>
      </c>
      <c r="D103" s="4" t="s">
        <v>1770</v>
      </c>
      <c r="E103" s="4" t="s">
        <v>1771</v>
      </c>
      <c r="F103" s="4" t="s">
        <v>1772</v>
      </c>
      <c r="G103" s="4">
        <v>0</v>
      </c>
      <c r="H103" s="4" t="s">
        <v>1773</v>
      </c>
      <c r="I103" s="4" t="s">
        <v>1774</v>
      </c>
      <c r="J103" s="4" t="s">
        <v>1775</v>
      </c>
      <c r="K103" s="4">
        <v>0</v>
      </c>
      <c r="L103" s="4" t="s">
        <v>1776</v>
      </c>
      <c r="M103" s="4" t="s">
        <v>1777</v>
      </c>
      <c r="N103" s="4" t="s">
        <v>1778</v>
      </c>
      <c r="O103" s="4" t="s">
        <v>1779</v>
      </c>
      <c r="P103" s="4" t="s">
        <v>1780</v>
      </c>
      <c r="Q103" s="4" t="s">
        <v>1781</v>
      </c>
      <c r="R103" s="4" t="s">
        <v>1782</v>
      </c>
      <c r="S103" s="4" t="s">
        <v>1783</v>
      </c>
    </row>
    <row r="104" ht="13.85" spans="1:19">
      <c r="A104" s="4" t="s">
        <v>1784</v>
      </c>
      <c r="B104" s="4" t="s">
        <v>1785</v>
      </c>
      <c r="C104" s="4" t="s">
        <v>489</v>
      </c>
      <c r="D104" s="4" t="s">
        <v>1786</v>
      </c>
      <c r="E104" s="4" t="s">
        <v>1787</v>
      </c>
      <c r="F104" s="4" t="s">
        <v>1788</v>
      </c>
      <c r="G104" s="4" t="s">
        <v>1789</v>
      </c>
      <c r="H104" s="4" t="s">
        <v>1790</v>
      </c>
      <c r="I104" s="4" t="s">
        <v>1791</v>
      </c>
      <c r="J104" s="4" t="s">
        <v>1792</v>
      </c>
      <c r="K104" s="4" t="s">
        <v>1793</v>
      </c>
      <c r="L104" s="4" t="s">
        <v>1794</v>
      </c>
      <c r="M104" s="4" t="s">
        <v>1795</v>
      </c>
      <c r="N104" s="4" t="s">
        <v>1796</v>
      </c>
      <c r="O104" s="4" t="s">
        <v>1797</v>
      </c>
      <c r="P104" s="4" t="s">
        <v>1798</v>
      </c>
      <c r="Q104" s="4" t="s">
        <v>1799</v>
      </c>
      <c r="R104" s="4" t="s">
        <v>1800</v>
      </c>
      <c r="S104" s="4" t="s">
        <v>1801</v>
      </c>
    </row>
    <row r="105" ht="13.85" spans="1:19">
      <c r="A105" s="4" t="s">
        <v>1802</v>
      </c>
      <c r="B105" s="4" t="s">
        <v>1803</v>
      </c>
      <c r="C105" s="4" t="s">
        <v>1804</v>
      </c>
      <c r="D105" s="4" t="s">
        <v>1805</v>
      </c>
      <c r="E105" s="4">
        <v>0</v>
      </c>
      <c r="F105" s="4">
        <v>0</v>
      </c>
      <c r="G105" s="4" t="s">
        <v>1806</v>
      </c>
      <c r="H105" s="4" t="s">
        <v>1807</v>
      </c>
      <c r="I105" s="4" t="s">
        <v>1808</v>
      </c>
      <c r="J105" s="4" t="s">
        <v>1809</v>
      </c>
      <c r="K105" s="4" t="s">
        <v>1810</v>
      </c>
      <c r="L105" s="4" t="s">
        <v>1811</v>
      </c>
      <c r="M105" s="4" t="s">
        <v>1812</v>
      </c>
      <c r="N105" s="4" t="s">
        <v>1813</v>
      </c>
      <c r="O105" s="4" t="s">
        <v>1814</v>
      </c>
      <c r="P105" s="4" t="s">
        <v>1815</v>
      </c>
      <c r="Q105" s="4" t="s">
        <v>1816</v>
      </c>
      <c r="R105" s="4" t="s">
        <v>1817</v>
      </c>
      <c r="S105" s="4" t="s">
        <v>1818</v>
      </c>
    </row>
    <row r="106" ht="13.85" spans="1:19">
      <c r="A106" s="4" t="s">
        <v>1819</v>
      </c>
      <c r="B106" s="4" t="s">
        <v>1820</v>
      </c>
      <c r="C106" s="4" t="s">
        <v>1769</v>
      </c>
      <c r="D106" s="4" t="s">
        <v>1821</v>
      </c>
      <c r="E106" s="4" t="s">
        <v>1822</v>
      </c>
      <c r="F106" s="4" t="s">
        <v>1823</v>
      </c>
      <c r="G106" s="4" t="s">
        <v>1824</v>
      </c>
      <c r="H106" s="4" t="s">
        <v>1825</v>
      </c>
      <c r="I106" s="4" t="s">
        <v>1826</v>
      </c>
      <c r="J106" s="4" t="s">
        <v>1827</v>
      </c>
      <c r="K106" s="4" t="s">
        <v>1828</v>
      </c>
      <c r="L106" s="4" t="s">
        <v>1829</v>
      </c>
      <c r="M106" s="4" t="s">
        <v>1830</v>
      </c>
      <c r="N106" s="4" t="s">
        <v>1831</v>
      </c>
      <c r="O106" s="4" t="s">
        <v>1832</v>
      </c>
      <c r="P106" s="4" t="s">
        <v>1833</v>
      </c>
      <c r="Q106" s="4" t="s">
        <v>1834</v>
      </c>
      <c r="R106" s="4" t="s">
        <v>1835</v>
      </c>
      <c r="S106" s="4" t="s">
        <v>1836</v>
      </c>
    </row>
    <row r="107" ht="13.85" spans="1:19">
      <c r="A107" s="4" t="s">
        <v>1837</v>
      </c>
      <c r="B107" s="4" t="s">
        <v>1838</v>
      </c>
      <c r="C107" s="4" t="s">
        <v>134</v>
      </c>
      <c r="D107" s="4" t="s">
        <v>1839</v>
      </c>
      <c r="E107" s="4">
        <v>0</v>
      </c>
      <c r="F107" s="4" t="s">
        <v>1840</v>
      </c>
      <c r="G107" s="4" t="s">
        <v>1841</v>
      </c>
      <c r="H107" s="4">
        <v>0</v>
      </c>
      <c r="I107" s="4" t="s">
        <v>1842</v>
      </c>
      <c r="J107" s="4">
        <v>0</v>
      </c>
      <c r="K107" s="4">
        <v>0</v>
      </c>
      <c r="L107" s="4" t="s">
        <v>1843</v>
      </c>
      <c r="M107" s="4" t="s">
        <v>1844</v>
      </c>
      <c r="N107" s="4" t="s">
        <v>1845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</row>
    <row r="108" ht="13.85" spans="1:19">
      <c r="A108" s="4" t="s">
        <v>1846</v>
      </c>
      <c r="B108" s="4" t="s">
        <v>1847</v>
      </c>
      <c r="C108" s="4" t="s">
        <v>1769</v>
      </c>
      <c r="D108" s="4" t="s">
        <v>1848</v>
      </c>
      <c r="E108" s="4" t="s">
        <v>1849</v>
      </c>
      <c r="F108" s="4">
        <v>0</v>
      </c>
      <c r="G108" s="4">
        <v>0</v>
      </c>
      <c r="H108" s="4" t="s">
        <v>1850</v>
      </c>
      <c r="I108" s="4" t="s">
        <v>1851</v>
      </c>
      <c r="J108" s="4" t="s">
        <v>1852</v>
      </c>
      <c r="K108" s="4" t="s">
        <v>1853</v>
      </c>
      <c r="L108" s="4" t="s">
        <v>1854</v>
      </c>
      <c r="M108" s="4" t="s">
        <v>1855</v>
      </c>
      <c r="N108" s="4" t="s">
        <v>1856</v>
      </c>
      <c r="O108" s="4" t="s">
        <v>1857</v>
      </c>
      <c r="P108" s="4" t="s">
        <v>1858</v>
      </c>
      <c r="Q108" s="4" t="s">
        <v>1859</v>
      </c>
      <c r="R108" s="4" t="s">
        <v>1860</v>
      </c>
      <c r="S108" s="4" t="s">
        <v>1861</v>
      </c>
    </row>
    <row r="109" ht="13.85" spans="1:19">
      <c r="A109" s="4" t="s">
        <v>1862</v>
      </c>
      <c r="B109" s="4" t="s">
        <v>1863</v>
      </c>
      <c r="C109" s="4" t="s">
        <v>470</v>
      </c>
      <c r="D109" s="4" t="s">
        <v>1864</v>
      </c>
      <c r="E109" s="4" t="s">
        <v>1865</v>
      </c>
      <c r="F109" s="4" t="s">
        <v>1866</v>
      </c>
      <c r="G109" s="4" t="s">
        <v>1867</v>
      </c>
      <c r="H109" s="4" t="s">
        <v>1868</v>
      </c>
      <c r="I109" s="4" t="s">
        <v>1869</v>
      </c>
      <c r="J109" s="4" t="s">
        <v>1870</v>
      </c>
      <c r="K109" s="4" t="s">
        <v>1871</v>
      </c>
      <c r="L109" s="4" t="s">
        <v>1872</v>
      </c>
      <c r="M109" s="4" t="s">
        <v>1873</v>
      </c>
      <c r="N109" s="4" t="s">
        <v>1874</v>
      </c>
      <c r="O109" s="4" t="s">
        <v>1875</v>
      </c>
      <c r="P109" s="4" t="s">
        <v>1876</v>
      </c>
      <c r="Q109" s="4">
        <v>0</v>
      </c>
      <c r="R109" s="4">
        <v>0</v>
      </c>
      <c r="S109" s="4">
        <v>0</v>
      </c>
    </row>
    <row r="110" ht="13.85" spans="1:19">
      <c r="A110" s="4" t="s">
        <v>1877</v>
      </c>
      <c r="B110" s="4" t="s">
        <v>1878</v>
      </c>
      <c r="C110" s="4" t="s">
        <v>41</v>
      </c>
      <c r="D110" s="4" t="s">
        <v>1879</v>
      </c>
      <c r="E110" s="4" t="s">
        <v>1880</v>
      </c>
      <c r="F110" s="4" t="s">
        <v>1881</v>
      </c>
      <c r="G110" s="4" t="s">
        <v>1882</v>
      </c>
      <c r="H110" s="4" t="s">
        <v>1883</v>
      </c>
      <c r="I110" s="4" t="s">
        <v>1884</v>
      </c>
      <c r="J110" s="4" t="s">
        <v>1885</v>
      </c>
      <c r="K110" s="4" t="s">
        <v>1886</v>
      </c>
      <c r="L110" s="4" t="s">
        <v>1887</v>
      </c>
      <c r="M110" s="4" t="s">
        <v>1888</v>
      </c>
      <c r="N110" s="4" t="s">
        <v>1889</v>
      </c>
      <c r="O110" s="4" t="s">
        <v>1890</v>
      </c>
      <c r="P110" s="4" t="s">
        <v>1891</v>
      </c>
      <c r="Q110" s="4" t="s">
        <v>1892</v>
      </c>
      <c r="R110" s="4" t="s">
        <v>1893</v>
      </c>
      <c r="S110" s="4" t="s">
        <v>1894</v>
      </c>
    </row>
    <row r="111" ht="13.85" spans="1:19">
      <c r="A111" s="4" t="s">
        <v>1895</v>
      </c>
      <c r="B111" s="4" t="s">
        <v>1896</v>
      </c>
      <c r="C111" s="4" t="s">
        <v>1897</v>
      </c>
      <c r="D111" s="4" t="s">
        <v>1898</v>
      </c>
      <c r="E111" s="4" t="s">
        <v>1899</v>
      </c>
      <c r="F111" s="4">
        <v>0</v>
      </c>
      <c r="G111" s="4">
        <v>0</v>
      </c>
      <c r="H111" s="4" t="s">
        <v>1900</v>
      </c>
      <c r="I111" s="4" t="s">
        <v>1901</v>
      </c>
      <c r="J111" s="4" t="s">
        <v>1902</v>
      </c>
      <c r="K111" s="4" t="s">
        <v>1903</v>
      </c>
      <c r="L111" s="4" t="s">
        <v>1904</v>
      </c>
      <c r="M111" s="4" t="s">
        <v>1905</v>
      </c>
      <c r="N111" s="4" t="s">
        <v>1906</v>
      </c>
      <c r="O111" s="4" t="s">
        <v>1907</v>
      </c>
      <c r="P111" s="4" t="s">
        <v>1908</v>
      </c>
      <c r="Q111" s="4">
        <v>0</v>
      </c>
      <c r="R111" s="4" t="s">
        <v>1909</v>
      </c>
      <c r="S111" s="4">
        <v>0</v>
      </c>
    </row>
    <row r="112" ht="13.85" spans="1:19">
      <c r="A112" s="4" t="s">
        <v>1910</v>
      </c>
      <c r="B112" s="4" t="s">
        <v>1911</v>
      </c>
      <c r="C112" s="4" t="s">
        <v>470</v>
      </c>
      <c r="D112" s="4" t="s">
        <v>1912</v>
      </c>
      <c r="E112" s="4">
        <v>0</v>
      </c>
      <c r="F112" s="4">
        <v>0</v>
      </c>
      <c r="G112" s="4" t="s">
        <v>1913</v>
      </c>
      <c r="H112" s="4">
        <v>0</v>
      </c>
      <c r="I112" s="4" t="s">
        <v>1914</v>
      </c>
      <c r="J112" s="4">
        <v>0</v>
      </c>
      <c r="K112" s="4">
        <v>0</v>
      </c>
      <c r="L112" s="4" t="s">
        <v>1915</v>
      </c>
      <c r="M112" s="4">
        <v>0</v>
      </c>
      <c r="N112" s="4">
        <v>0</v>
      </c>
      <c r="O112" s="4" t="s">
        <v>1916</v>
      </c>
      <c r="P112" s="4">
        <v>0</v>
      </c>
      <c r="Q112" s="4" t="s">
        <v>1917</v>
      </c>
      <c r="R112" s="4">
        <v>0</v>
      </c>
      <c r="S112" s="4">
        <v>0</v>
      </c>
    </row>
    <row r="113" ht="13.85" spans="1:19">
      <c r="A113" s="4" t="s">
        <v>1918</v>
      </c>
      <c r="B113" s="4" t="s">
        <v>1919</v>
      </c>
      <c r="C113" s="4" t="s">
        <v>470</v>
      </c>
      <c r="D113" s="4" t="s">
        <v>1920</v>
      </c>
      <c r="E113" s="4">
        <v>0</v>
      </c>
      <c r="F113" s="4">
        <v>0</v>
      </c>
      <c r="G113" s="4">
        <v>0</v>
      </c>
      <c r="H113" s="4" t="s">
        <v>1921</v>
      </c>
      <c r="I113" s="4" t="s">
        <v>1922</v>
      </c>
      <c r="J113" s="4" t="s">
        <v>1923</v>
      </c>
      <c r="K113" s="4" t="s">
        <v>1924</v>
      </c>
      <c r="L113" s="4" t="s">
        <v>1925</v>
      </c>
      <c r="M113" s="4" t="s">
        <v>1926</v>
      </c>
      <c r="N113" s="4" t="s">
        <v>1927</v>
      </c>
      <c r="O113" s="4" t="s">
        <v>1928</v>
      </c>
      <c r="P113" s="4" t="s">
        <v>1929</v>
      </c>
      <c r="Q113" s="4" t="s">
        <v>1930</v>
      </c>
      <c r="R113" s="4" t="s">
        <v>1931</v>
      </c>
      <c r="S113" s="4" t="s">
        <v>1932</v>
      </c>
    </row>
    <row r="114" ht="13.85" spans="1:19">
      <c r="A114" s="4" t="s">
        <v>1933</v>
      </c>
      <c r="B114" s="4" t="s">
        <v>1934</v>
      </c>
      <c r="C114" s="4" t="s">
        <v>1935</v>
      </c>
      <c r="D114" s="4" t="s">
        <v>1936</v>
      </c>
      <c r="E114" s="4" t="s">
        <v>1937</v>
      </c>
      <c r="F114" s="4" t="s">
        <v>1938</v>
      </c>
      <c r="G114" s="4" t="s">
        <v>1939</v>
      </c>
      <c r="H114" s="4" t="s">
        <v>1940</v>
      </c>
      <c r="I114" s="4" t="s">
        <v>1941</v>
      </c>
      <c r="J114" s="4" t="s">
        <v>1942</v>
      </c>
      <c r="K114" s="4" t="s">
        <v>1943</v>
      </c>
      <c r="L114" s="4" t="s">
        <v>1944</v>
      </c>
      <c r="M114" s="4" t="s">
        <v>1945</v>
      </c>
      <c r="N114" s="4" t="s">
        <v>1946</v>
      </c>
      <c r="O114" s="4" t="s">
        <v>1947</v>
      </c>
      <c r="P114" s="4" t="s">
        <v>1948</v>
      </c>
      <c r="Q114" s="4" t="s">
        <v>1949</v>
      </c>
      <c r="R114" s="4" t="s">
        <v>1950</v>
      </c>
      <c r="S114" s="4" t="s">
        <v>1951</v>
      </c>
    </row>
    <row r="115" ht="13.85" spans="1:19">
      <c r="A115" s="4" t="s">
        <v>1952</v>
      </c>
      <c r="B115" s="4" t="s">
        <v>1953</v>
      </c>
      <c r="C115" s="4" t="s">
        <v>546</v>
      </c>
      <c r="D115" s="4" t="s">
        <v>1954</v>
      </c>
      <c r="E115" s="4" t="s">
        <v>1955</v>
      </c>
      <c r="F115" s="4" t="s">
        <v>1956</v>
      </c>
      <c r="G115" s="4" t="s">
        <v>1957</v>
      </c>
      <c r="H115" s="4" t="s">
        <v>1958</v>
      </c>
      <c r="I115" s="4" t="s">
        <v>1959</v>
      </c>
      <c r="J115" s="4" t="s">
        <v>1960</v>
      </c>
      <c r="K115" s="4" t="s">
        <v>1961</v>
      </c>
      <c r="L115" s="4" t="s">
        <v>1962</v>
      </c>
      <c r="M115" s="4" t="s">
        <v>1963</v>
      </c>
      <c r="N115" s="4" t="s">
        <v>1964</v>
      </c>
      <c r="O115" s="4" t="s">
        <v>1965</v>
      </c>
      <c r="P115" s="4" t="s">
        <v>1966</v>
      </c>
      <c r="Q115" s="4" t="s">
        <v>1967</v>
      </c>
      <c r="R115" s="4" t="s">
        <v>1968</v>
      </c>
      <c r="S115" s="4" t="s">
        <v>1969</v>
      </c>
    </row>
    <row r="116" ht="13.85" spans="1:19">
      <c r="A116" s="4" t="s">
        <v>1970</v>
      </c>
      <c r="B116" s="4" t="s">
        <v>1971</v>
      </c>
      <c r="C116" s="4" t="s">
        <v>172</v>
      </c>
      <c r="D116" s="4" t="s">
        <v>1972</v>
      </c>
      <c r="E116" s="4" t="s">
        <v>1973</v>
      </c>
      <c r="F116" s="4" t="s">
        <v>1974</v>
      </c>
      <c r="G116" s="4">
        <v>0</v>
      </c>
      <c r="H116" s="4" t="s">
        <v>1975</v>
      </c>
      <c r="I116" s="4" t="s">
        <v>1976</v>
      </c>
      <c r="J116" s="4" t="s">
        <v>1977</v>
      </c>
      <c r="K116" s="4" t="s">
        <v>1978</v>
      </c>
      <c r="L116" s="4">
        <v>0</v>
      </c>
      <c r="M116" s="4">
        <v>0</v>
      </c>
      <c r="N116" s="4">
        <v>0</v>
      </c>
      <c r="O116" s="4" t="s">
        <v>1979</v>
      </c>
      <c r="P116" s="4">
        <v>0</v>
      </c>
      <c r="Q116" s="4" t="s">
        <v>1980</v>
      </c>
      <c r="R116" s="4" t="s">
        <v>1981</v>
      </c>
      <c r="S116" s="4">
        <v>0</v>
      </c>
    </row>
    <row r="117" ht="13.85" spans="1:19">
      <c r="A117" s="4" t="s">
        <v>1982</v>
      </c>
      <c r="B117" s="4" t="s">
        <v>1983</v>
      </c>
      <c r="C117" s="4" t="s">
        <v>1984</v>
      </c>
      <c r="D117" s="4" t="s">
        <v>1985</v>
      </c>
      <c r="E117" s="4" t="s">
        <v>1986</v>
      </c>
      <c r="F117" s="4" t="s">
        <v>1987</v>
      </c>
      <c r="G117" s="4" t="s">
        <v>1988</v>
      </c>
      <c r="H117" s="4" t="s">
        <v>1989</v>
      </c>
      <c r="I117" s="4" t="s">
        <v>1990</v>
      </c>
      <c r="J117" s="4" t="s">
        <v>1991</v>
      </c>
      <c r="K117" s="4" t="s">
        <v>1992</v>
      </c>
      <c r="L117" s="4" t="s">
        <v>1993</v>
      </c>
      <c r="M117" s="4" t="s">
        <v>1994</v>
      </c>
      <c r="N117" s="4" t="s">
        <v>1995</v>
      </c>
      <c r="O117" s="4" t="s">
        <v>1996</v>
      </c>
      <c r="P117" s="4" t="s">
        <v>1997</v>
      </c>
      <c r="Q117" s="4" t="s">
        <v>1998</v>
      </c>
      <c r="R117" s="4" t="s">
        <v>1999</v>
      </c>
      <c r="S117" s="4" t="s">
        <v>2000</v>
      </c>
    </row>
    <row r="118" ht="13.85" spans="1:19">
      <c r="A118" s="4" t="s">
        <v>2001</v>
      </c>
      <c r="B118" s="4" t="s">
        <v>2002</v>
      </c>
      <c r="C118" s="4" t="s">
        <v>41</v>
      </c>
      <c r="D118" s="4" t="s">
        <v>2003</v>
      </c>
      <c r="E118" s="4" t="s">
        <v>2004</v>
      </c>
      <c r="F118" s="4" t="s">
        <v>2005</v>
      </c>
      <c r="G118" s="4" t="s">
        <v>2006</v>
      </c>
      <c r="H118" s="4" t="s">
        <v>2007</v>
      </c>
      <c r="I118" s="4" t="s">
        <v>2008</v>
      </c>
      <c r="J118" s="4" t="s">
        <v>2009</v>
      </c>
      <c r="K118" s="4" t="s">
        <v>2010</v>
      </c>
      <c r="L118" s="4" t="s">
        <v>2011</v>
      </c>
      <c r="M118" s="4" t="s">
        <v>2012</v>
      </c>
      <c r="N118" s="4" t="s">
        <v>2013</v>
      </c>
      <c r="O118" s="4" t="s">
        <v>2014</v>
      </c>
      <c r="P118" s="4" t="s">
        <v>2015</v>
      </c>
      <c r="Q118" s="4" t="s">
        <v>2016</v>
      </c>
      <c r="R118" s="4" t="s">
        <v>2017</v>
      </c>
      <c r="S118" s="4" t="s">
        <v>2018</v>
      </c>
    </row>
    <row r="119" ht="13.85" spans="1:19">
      <c r="A119" s="4" t="s">
        <v>2019</v>
      </c>
      <c r="B119" s="4" t="s">
        <v>2020</v>
      </c>
      <c r="C119" s="4" t="s">
        <v>2021</v>
      </c>
      <c r="D119" s="4" t="s">
        <v>2022</v>
      </c>
      <c r="E119" s="4" t="s">
        <v>2023</v>
      </c>
      <c r="F119" s="4" t="s">
        <v>2024</v>
      </c>
      <c r="G119" s="4" t="s">
        <v>2025</v>
      </c>
      <c r="H119" s="4" t="s">
        <v>2026</v>
      </c>
      <c r="I119" s="4" t="s">
        <v>2027</v>
      </c>
      <c r="J119" s="4" t="s">
        <v>2028</v>
      </c>
      <c r="K119" s="4" t="s">
        <v>2029</v>
      </c>
      <c r="L119" s="4" t="s">
        <v>2030</v>
      </c>
      <c r="M119" s="4" t="s">
        <v>2031</v>
      </c>
      <c r="N119" s="4" t="s">
        <v>2032</v>
      </c>
      <c r="O119" s="4" t="s">
        <v>2033</v>
      </c>
      <c r="P119" s="4" t="s">
        <v>2034</v>
      </c>
      <c r="Q119" s="4" t="s">
        <v>2035</v>
      </c>
      <c r="R119" s="4" t="s">
        <v>2036</v>
      </c>
      <c r="S119" s="4" t="s">
        <v>2037</v>
      </c>
    </row>
    <row r="120" ht="13.85" spans="1:19">
      <c r="A120" s="4" t="s">
        <v>2038</v>
      </c>
      <c r="B120" s="4" t="s">
        <v>2039</v>
      </c>
      <c r="C120" s="4" t="s">
        <v>41</v>
      </c>
      <c r="D120" s="4" t="s">
        <v>2040</v>
      </c>
      <c r="E120" s="4" t="s">
        <v>2041</v>
      </c>
      <c r="F120" s="4" t="s">
        <v>2042</v>
      </c>
      <c r="G120" s="4" t="s">
        <v>2043</v>
      </c>
      <c r="H120" s="4" t="s">
        <v>2044</v>
      </c>
      <c r="I120" s="4" t="s">
        <v>2045</v>
      </c>
      <c r="J120" s="4" t="s">
        <v>2046</v>
      </c>
      <c r="K120" s="4" t="s">
        <v>2047</v>
      </c>
      <c r="L120" s="4" t="s">
        <v>2048</v>
      </c>
      <c r="M120" s="4" t="s">
        <v>2049</v>
      </c>
      <c r="N120" s="4" t="s">
        <v>2050</v>
      </c>
      <c r="O120" s="4" t="s">
        <v>2051</v>
      </c>
      <c r="P120" s="4" t="s">
        <v>2052</v>
      </c>
      <c r="Q120" s="4" t="s">
        <v>2053</v>
      </c>
      <c r="R120" s="4" t="s">
        <v>2054</v>
      </c>
      <c r="S120" s="4" t="s">
        <v>2055</v>
      </c>
    </row>
    <row r="121" ht="13.85" spans="1:19">
      <c r="A121" s="4" t="s">
        <v>2056</v>
      </c>
      <c r="B121" s="4" t="s">
        <v>2057</v>
      </c>
      <c r="C121" s="4" t="s">
        <v>2058</v>
      </c>
      <c r="D121" s="4" t="s">
        <v>2059</v>
      </c>
      <c r="E121" s="4">
        <v>0</v>
      </c>
      <c r="F121" s="4">
        <v>0</v>
      </c>
      <c r="G121" s="4" t="s">
        <v>2060</v>
      </c>
      <c r="H121" s="4" t="s">
        <v>2061</v>
      </c>
      <c r="I121" s="4" t="s">
        <v>2062</v>
      </c>
      <c r="J121" s="4">
        <v>0</v>
      </c>
      <c r="K121" s="4">
        <v>0</v>
      </c>
      <c r="L121" s="4" t="s">
        <v>2063</v>
      </c>
      <c r="M121" s="4" t="s">
        <v>2064</v>
      </c>
      <c r="N121" s="4">
        <v>0</v>
      </c>
      <c r="O121" s="4" t="s">
        <v>2065</v>
      </c>
      <c r="P121" s="4">
        <v>0</v>
      </c>
      <c r="Q121" s="4" t="s">
        <v>2066</v>
      </c>
      <c r="R121" s="4" t="s">
        <v>2067</v>
      </c>
      <c r="S121" s="4" t="s">
        <v>2068</v>
      </c>
    </row>
    <row r="122" ht="13.85" spans="1:19">
      <c r="A122" s="4" t="s">
        <v>2069</v>
      </c>
      <c r="B122" s="4" t="s">
        <v>2070</v>
      </c>
      <c r="C122" s="4" t="s">
        <v>2071</v>
      </c>
      <c r="D122" s="4" t="s">
        <v>2072</v>
      </c>
      <c r="E122" s="4" t="s">
        <v>2073</v>
      </c>
      <c r="F122" s="4" t="s">
        <v>2074</v>
      </c>
      <c r="G122" s="4" t="s">
        <v>2075</v>
      </c>
      <c r="H122" s="4" t="s">
        <v>2076</v>
      </c>
      <c r="I122" s="4" t="s">
        <v>2077</v>
      </c>
      <c r="J122" s="4" t="s">
        <v>2078</v>
      </c>
      <c r="K122" s="4" t="s">
        <v>2079</v>
      </c>
      <c r="L122" s="4" t="s">
        <v>2080</v>
      </c>
      <c r="M122" s="4" t="s">
        <v>2081</v>
      </c>
      <c r="N122" s="4" t="s">
        <v>2082</v>
      </c>
      <c r="O122" s="4" t="s">
        <v>2083</v>
      </c>
      <c r="P122" s="4" t="s">
        <v>2084</v>
      </c>
      <c r="Q122" s="4" t="s">
        <v>2085</v>
      </c>
      <c r="R122" s="4" t="s">
        <v>2086</v>
      </c>
      <c r="S122" s="4" t="s">
        <v>2087</v>
      </c>
    </row>
    <row r="123" ht="13.85" spans="1:19">
      <c r="A123" s="4" t="s">
        <v>2088</v>
      </c>
      <c r="B123" s="4" t="s">
        <v>2089</v>
      </c>
      <c r="C123" s="4" t="s">
        <v>470</v>
      </c>
      <c r="D123" s="4" t="s">
        <v>2090</v>
      </c>
      <c r="E123" s="4" t="s">
        <v>2091</v>
      </c>
      <c r="F123" s="4" t="s">
        <v>2092</v>
      </c>
      <c r="G123" s="4" t="s">
        <v>2093</v>
      </c>
      <c r="H123" s="4" t="s">
        <v>2094</v>
      </c>
      <c r="I123" s="4" t="s">
        <v>2095</v>
      </c>
      <c r="J123" s="4" t="s">
        <v>2096</v>
      </c>
      <c r="K123" s="4" t="s">
        <v>2097</v>
      </c>
      <c r="L123" s="4" t="s">
        <v>2098</v>
      </c>
      <c r="M123" s="4" t="s">
        <v>2099</v>
      </c>
      <c r="N123" s="4" t="s">
        <v>2100</v>
      </c>
      <c r="O123" s="4" t="s">
        <v>2101</v>
      </c>
      <c r="P123" s="4" t="s">
        <v>2102</v>
      </c>
      <c r="Q123" s="4" t="s">
        <v>2103</v>
      </c>
      <c r="R123" s="4" t="s">
        <v>2104</v>
      </c>
      <c r="S123" s="4" t="s">
        <v>2105</v>
      </c>
    </row>
    <row r="124" ht="13.85" spans="1:19">
      <c r="A124" s="4" t="s">
        <v>2106</v>
      </c>
      <c r="B124" s="4" t="s">
        <v>2107</v>
      </c>
      <c r="C124" s="4" t="s">
        <v>816</v>
      </c>
      <c r="D124" s="4" t="s">
        <v>2108</v>
      </c>
      <c r="E124" s="4" t="s">
        <v>2109</v>
      </c>
      <c r="F124" s="4" t="s">
        <v>2110</v>
      </c>
      <c r="G124" s="4" t="s">
        <v>2111</v>
      </c>
      <c r="H124" s="4" t="s">
        <v>2112</v>
      </c>
      <c r="I124" s="4" t="s">
        <v>2113</v>
      </c>
      <c r="J124" s="4" t="s">
        <v>2114</v>
      </c>
      <c r="K124" s="4" t="s">
        <v>2115</v>
      </c>
      <c r="L124" s="4" t="s">
        <v>2116</v>
      </c>
      <c r="M124" s="4" t="s">
        <v>2117</v>
      </c>
      <c r="N124" s="4" t="s">
        <v>2118</v>
      </c>
      <c r="O124" s="4" t="s">
        <v>2119</v>
      </c>
      <c r="P124" s="4" t="s">
        <v>2120</v>
      </c>
      <c r="Q124" s="4" t="s">
        <v>2121</v>
      </c>
      <c r="R124" s="4" t="s">
        <v>2122</v>
      </c>
      <c r="S124" s="4" t="s">
        <v>2123</v>
      </c>
    </row>
    <row r="125" ht="13.85" spans="1:19">
      <c r="A125" s="4" t="s">
        <v>2124</v>
      </c>
      <c r="B125" s="4" t="s">
        <v>2125</v>
      </c>
      <c r="C125" s="4" t="s">
        <v>2126</v>
      </c>
      <c r="D125" s="4" t="s">
        <v>2127</v>
      </c>
      <c r="E125" s="4">
        <v>0</v>
      </c>
      <c r="F125" s="4">
        <v>0</v>
      </c>
      <c r="G125" s="4" t="s">
        <v>2128</v>
      </c>
      <c r="H125" s="4" t="s">
        <v>2129</v>
      </c>
      <c r="I125" s="4" t="s">
        <v>2130</v>
      </c>
      <c r="J125" s="4" t="s">
        <v>2131</v>
      </c>
      <c r="K125" s="4" t="s">
        <v>2132</v>
      </c>
      <c r="L125" s="4" t="s">
        <v>2133</v>
      </c>
      <c r="M125" s="4" t="s">
        <v>2134</v>
      </c>
      <c r="N125" s="4">
        <v>0</v>
      </c>
      <c r="O125" s="4">
        <v>0</v>
      </c>
      <c r="P125" s="4" t="s">
        <v>2135</v>
      </c>
      <c r="Q125" s="4" t="s">
        <v>2136</v>
      </c>
      <c r="R125" s="4" t="s">
        <v>2137</v>
      </c>
      <c r="S125" s="4">
        <v>0</v>
      </c>
    </row>
    <row r="126" ht="13.85" spans="1:19">
      <c r="A126" s="4" t="s">
        <v>2138</v>
      </c>
      <c r="B126" s="4" t="s">
        <v>2139</v>
      </c>
      <c r="C126" s="4" t="s">
        <v>344</v>
      </c>
      <c r="D126" s="4" t="s">
        <v>2140</v>
      </c>
      <c r="E126" s="4" t="s">
        <v>2141</v>
      </c>
      <c r="F126" s="4" t="s">
        <v>2142</v>
      </c>
      <c r="G126" s="4" t="s">
        <v>2143</v>
      </c>
      <c r="H126" s="4" t="s">
        <v>2144</v>
      </c>
      <c r="I126" s="4" t="s">
        <v>2145</v>
      </c>
      <c r="J126" s="4" t="s">
        <v>2146</v>
      </c>
      <c r="K126" s="4" t="s">
        <v>2147</v>
      </c>
      <c r="L126" s="4" t="s">
        <v>2148</v>
      </c>
      <c r="M126" s="4" t="s">
        <v>2149</v>
      </c>
      <c r="N126" s="4" t="s">
        <v>2150</v>
      </c>
      <c r="O126" s="4" t="s">
        <v>2151</v>
      </c>
      <c r="P126" s="4" t="s">
        <v>2152</v>
      </c>
      <c r="Q126" s="4" t="s">
        <v>2153</v>
      </c>
      <c r="R126" s="4" t="s">
        <v>2154</v>
      </c>
      <c r="S126" s="4" t="s">
        <v>2155</v>
      </c>
    </row>
    <row r="127" ht="13.85" spans="1:19">
      <c r="A127" s="4" t="s">
        <v>2156</v>
      </c>
      <c r="B127" s="4" t="s">
        <v>2157</v>
      </c>
      <c r="C127" s="4" t="s">
        <v>2158</v>
      </c>
      <c r="D127" s="4" t="s">
        <v>2159</v>
      </c>
      <c r="E127" s="4" t="s">
        <v>2160</v>
      </c>
      <c r="F127" s="4">
        <v>0</v>
      </c>
      <c r="G127" s="4" t="s">
        <v>2161</v>
      </c>
      <c r="H127" s="4" t="s">
        <v>2162</v>
      </c>
      <c r="I127" s="4" t="s">
        <v>2163</v>
      </c>
      <c r="J127" s="4" t="s">
        <v>2164</v>
      </c>
      <c r="K127" s="4" t="s">
        <v>2165</v>
      </c>
      <c r="L127" s="4" t="s">
        <v>2166</v>
      </c>
      <c r="M127" s="4" t="s">
        <v>2167</v>
      </c>
      <c r="N127" s="4">
        <v>0</v>
      </c>
      <c r="O127" s="4">
        <v>0</v>
      </c>
      <c r="P127" s="4">
        <v>0</v>
      </c>
      <c r="Q127" s="4">
        <v>0</v>
      </c>
      <c r="R127" s="4" t="s">
        <v>2168</v>
      </c>
      <c r="S127" s="4" t="s">
        <v>2169</v>
      </c>
    </row>
    <row r="128" ht="13.85" spans="1:19">
      <c r="A128" s="4" t="s">
        <v>2170</v>
      </c>
      <c r="B128" s="4" t="s">
        <v>2171</v>
      </c>
      <c r="C128" s="4" t="s">
        <v>2172</v>
      </c>
      <c r="D128" s="4" t="s">
        <v>2173</v>
      </c>
      <c r="E128" s="4" t="s">
        <v>2174</v>
      </c>
      <c r="F128" s="4" t="s">
        <v>2175</v>
      </c>
      <c r="G128" s="4" t="s">
        <v>2176</v>
      </c>
      <c r="H128" s="4" t="s">
        <v>2177</v>
      </c>
      <c r="I128" s="4" t="s">
        <v>2178</v>
      </c>
      <c r="J128" s="4" t="s">
        <v>2179</v>
      </c>
      <c r="K128" s="4" t="s">
        <v>2180</v>
      </c>
      <c r="L128" s="4" t="s">
        <v>2181</v>
      </c>
      <c r="M128" s="4" t="s">
        <v>2182</v>
      </c>
      <c r="N128" s="4" t="s">
        <v>2183</v>
      </c>
      <c r="O128" s="4" t="s">
        <v>2184</v>
      </c>
      <c r="P128" s="4" t="s">
        <v>2185</v>
      </c>
      <c r="Q128" s="4" t="s">
        <v>2186</v>
      </c>
      <c r="R128" s="4" t="s">
        <v>2187</v>
      </c>
      <c r="S128" s="4" t="s">
        <v>2188</v>
      </c>
    </row>
    <row r="129" ht="13.85" spans="1:19">
      <c r="A129" s="4" t="s">
        <v>2189</v>
      </c>
      <c r="B129" s="4" t="s">
        <v>2190</v>
      </c>
      <c r="C129" s="4" t="s">
        <v>344</v>
      </c>
      <c r="D129" s="4" t="s">
        <v>2191</v>
      </c>
      <c r="E129" s="4">
        <v>0</v>
      </c>
      <c r="F129" s="4" t="s">
        <v>2192</v>
      </c>
      <c r="G129" s="4" t="s">
        <v>2193</v>
      </c>
      <c r="H129" s="4" t="s">
        <v>2194</v>
      </c>
      <c r="I129" s="4" t="s">
        <v>2195</v>
      </c>
      <c r="J129" s="4" t="s">
        <v>2196</v>
      </c>
      <c r="K129" s="4" t="s">
        <v>2197</v>
      </c>
      <c r="L129" s="4" t="s">
        <v>2198</v>
      </c>
      <c r="M129" s="4" t="s">
        <v>2199</v>
      </c>
      <c r="N129" s="4" t="s">
        <v>2200</v>
      </c>
      <c r="O129" s="4" t="s">
        <v>2201</v>
      </c>
      <c r="P129" s="4" t="s">
        <v>2202</v>
      </c>
      <c r="Q129" s="4" t="s">
        <v>2203</v>
      </c>
      <c r="R129" s="4" t="s">
        <v>2204</v>
      </c>
      <c r="S129" s="4" t="s">
        <v>2205</v>
      </c>
    </row>
    <row r="130" ht="13.85" spans="1:19">
      <c r="A130" s="4" t="s">
        <v>2206</v>
      </c>
      <c r="B130" s="4" t="s">
        <v>2207</v>
      </c>
      <c r="C130" s="4" t="s">
        <v>816</v>
      </c>
      <c r="D130" s="4" t="s">
        <v>2208</v>
      </c>
      <c r="E130" s="4" t="s">
        <v>2209</v>
      </c>
      <c r="F130" s="4" t="s">
        <v>2210</v>
      </c>
      <c r="G130" s="4" t="s">
        <v>2211</v>
      </c>
      <c r="H130" s="4" t="s">
        <v>2212</v>
      </c>
      <c r="I130" s="4" t="s">
        <v>2213</v>
      </c>
      <c r="J130" s="4" t="s">
        <v>2214</v>
      </c>
      <c r="K130" s="4" t="s">
        <v>2215</v>
      </c>
      <c r="L130" s="4" t="s">
        <v>2216</v>
      </c>
      <c r="M130" s="4" t="s">
        <v>2217</v>
      </c>
      <c r="N130" s="4" t="s">
        <v>2218</v>
      </c>
      <c r="O130" s="4" t="s">
        <v>2219</v>
      </c>
      <c r="P130" s="4" t="s">
        <v>2220</v>
      </c>
      <c r="Q130" s="4" t="s">
        <v>2221</v>
      </c>
      <c r="R130" s="4" t="s">
        <v>2222</v>
      </c>
      <c r="S130" s="4" t="s">
        <v>2223</v>
      </c>
    </row>
    <row r="131" ht="13.85" spans="1:19">
      <c r="A131" s="4" t="s">
        <v>2224</v>
      </c>
      <c r="B131" s="4" t="s">
        <v>2225</v>
      </c>
      <c r="C131" s="4" t="s">
        <v>344</v>
      </c>
      <c r="D131" s="4" t="s">
        <v>2226</v>
      </c>
      <c r="E131" s="4" t="s">
        <v>2227</v>
      </c>
      <c r="F131" s="4" t="s">
        <v>2228</v>
      </c>
      <c r="G131" s="4" t="s">
        <v>2229</v>
      </c>
      <c r="H131" s="4" t="s">
        <v>2230</v>
      </c>
      <c r="I131" s="4" t="s">
        <v>2231</v>
      </c>
      <c r="J131" s="4" t="s">
        <v>2232</v>
      </c>
      <c r="K131" s="4" t="s">
        <v>2233</v>
      </c>
      <c r="L131" s="4" t="s">
        <v>2234</v>
      </c>
      <c r="M131" s="4" t="s">
        <v>2235</v>
      </c>
      <c r="N131" s="4" t="s">
        <v>2236</v>
      </c>
      <c r="O131" s="4" t="s">
        <v>2237</v>
      </c>
      <c r="P131" s="4" t="s">
        <v>2238</v>
      </c>
      <c r="Q131" s="4" t="s">
        <v>2239</v>
      </c>
      <c r="R131" s="4" t="s">
        <v>2240</v>
      </c>
      <c r="S131" s="4" t="s">
        <v>2241</v>
      </c>
    </row>
    <row r="132" ht="13.85" spans="1:19">
      <c r="A132" s="4" t="s">
        <v>2242</v>
      </c>
      <c r="B132" s="4" t="s">
        <v>2243</v>
      </c>
      <c r="C132" s="4" t="s">
        <v>1249</v>
      </c>
      <c r="D132" s="4" t="s">
        <v>2244</v>
      </c>
      <c r="E132" s="4">
        <v>0</v>
      </c>
      <c r="F132" s="4">
        <v>0</v>
      </c>
      <c r="G132" s="4" t="s">
        <v>2245</v>
      </c>
      <c r="H132" s="4" t="s">
        <v>2246</v>
      </c>
      <c r="I132" s="4" t="s">
        <v>2247</v>
      </c>
      <c r="J132" s="4" t="s">
        <v>2248</v>
      </c>
      <c r="K132" s="4" t="s">
        <v>2249</v>
      </c>
      <c r="L132" s="4" t="s">
        <v>2250</v>
      </c>
      <c r="M132" s="4" t="s">
        <v>2251</v>
      </c>
      <c r="N132" s="4">
        <v>0</v>
      </c>
      <c r="O132" s="4">
        <v>0</v>
      </c>
      <c r="P132" s="4" t="s">
        <v>2252</v>
      </c>
      <c r="Q132" s="4">
        <v>0</v>
      </c>
      <c r="R132" s="4">
        <v>0</v>
      </c>
      <c r="S132" s="4">
        <v>0</v>
      </c>
    </row>
    <row r="133" ht="13.85" spans="1:19">
      <c r="A133" s="4" t="s">
        <v>2253</v>
      </c>
      <c r="B133" s="4" t="s">
        <v>2254</v>
      </c>
      <c r="C133" s="4" t="s">
        <v>344</v>
      </c>
      <c r="D133" s="4" t="s">
        <v>2255</v>
      </c>
      <c r="E133" s="4" t="s">
        <v>2256</v>
      </c>
      <c r="F133" s="4" t="s">
        <v>2257</v>
      </c>
      <c r="G133" s="4" t="s">
        <v>2258</v>
      </c>
      <c r="H133" s="4" t="s">
        <v>2259</v>
      </c>
      <c r="I133" s="4" t="s">
        <v>2260</v>
      </c>
      <c r="J133" s="4" t="s">
        <v>2261</v>
      </c>
      <c r="K133" s="4" t="s">
        <v>2262</v>
      </c>
      <c r="L133" s="4" t="s">
        <v>2263</v>
      </c>
      <c r="M133" s="4" t="s">
        <v>2264</v>
      </c>
      <c r="N133" s="4" t="s">
        <v>2265</v>
      </c>
      <c r="O133" s="4" t="s">
        <v>2266</v>
      </c>
      <c r="P133" s="4" t="s">
        <v>2267</v>
      </c>
      <c r="Q133" s="4" t="s">
        <v>2268</v>
      </c>
      <c r="R133" s="4" t="s">
        <v>2269</v>
      </c>
      <c r="S133" s="4" t="s">
        <v>2270</v>
      </c>
    </row>
    <row r="134" ht="13.85" spans="1:19">
      <c r="A134" s="4" t="s">
        <v>2271</v>
      </c>
      <c r="B134" s="4" t="s">
        <v>2272</v>
      </c>
      <c r="C134" s="4" t="s">
        <v>2273</v>
      </c>
      <c r="D134" s="4" t="s">
        <v>2274</v>
      </c>
      <c r="E134" s="4" t="s">
        <v>2275</v>
      </c>
      <c r="F134" s="4" t="s">
        <v>2276</v>
      </c>
      <c r="G134" s="4" t="s">
        <v>2277</v>
      </c>
      <c r="H134" s="4" t="s">
        <v>2278</v>
      </c>
      <c r="I134" s="4" t="s">
        <v>2279</v>
      </c>
      <c r="J134" s="4" t="s">
        <v>2280</v>
      </c>
      <c r="K134" s="4" t="s">
        <v>2281</v>
      </c>
      <c r="L134" s="4" t="s">
        <v>2282</v>
      </c>
      <c r="M134" s="4" t="s">
        <v>2283</v>
      </c>
      <c r="N134" s="4" t="s">
        <v>2284</v>
      </c>
      <c r="O134" s="4" t="s">
        <v>2285</v>
      </c>
      <c r="P134" s="4" t="s">
        <v>2286</v>
      </c>
      <c r="Q134" s="4" t="s">
        <v>2287</v>
      </c>
      <c r="R134" s="4" t="s">
        <v>2288</v>
      </c>
      <c r="S134" s="4" t="s">
        <v>2289</v>
      </c>
    </row>
    <row r="135" ht="13.85" spans="1:19">
      <c r="A135" s="4" t="s">
        <v>2290</v>
      </c>
      <c r="B135" s="4" t="s">
        <v>2291</v>
      </c>
      <c r="C135" s="4" t="s">
        <v>816</v>
      </c>
      <c r="D135" s="4" t="s">
        <v>2292</v>
      </c>
      <c r="E135" s="4" t="s">
        <v>2293</v>
      </c>
      <c r="F135" s="4" t="s">
        <v>2294</v>
      </c>
      <c r="G135" s="4" t="s">
        <v>2295</v>
      </c>
      <c r="H135" s="4">
        <v>0</v>
      </c>
      <c r="I135" s="4" t="s">
        <v>2296</v>
      </c>
      <c r="J135" s="4" t="s">
        <v>2297</v>
      </c>
      <c r="K135" s="4" t="s">
        <v>2298</v>
      </c>
      <c r="L135" s="4">
        <v>0</v>
      </c>
      <c r="M135" s="4" t="s">
        <v>2299</v>
      </c>
      <c r="N135" s="4" t="s">
        <v>2300</v>
      </c>
      <c r="O135" s="4" t="s">
        <v>2301</v>
      </c>
      <c r="P135" s="4" t="s">
        <v>2302</v>
      </c>
      <c r="Q135" s="4" t="s">
        <v>2303</v>
      </c>
      <c r="R135" s="4" t="s">
        <v>2304</v>
      </c>
      <c r="S135" s="4" t="s">
        <v>2305</v>
      </c>
    </row>
    <row r="136" ht="13.85" spans="1:19">
      <c r="A136" s="4" t="s">
        <v>2306</v>
      </c>
      <c r="B136" s="4" t="s">
        <v>2307</v>
      </c>
      <c r="C136" s="4" t="s">
        <v>816</v>
      </c>
      <c r="D136" s="4" t="s">
        <v>2308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 t="s">
        <v>2309</v>
      </c>
      <c r="K136" s="4" t="s">
        <v>2310</v>
      </c>
      <c r="L136" s="4" t="s">
        <v>2311</v>
      </c>
      <c r="M136" s="4" t="s">
        <v>2312</v>
      </c>
      <c r="N136" s="4" t="s">
        <v>2313</v>
      </c>
      <c r="O136" s="4" t="s">
        <v>2314</v>
      </c>
      <c r="P136" s="4" t="s">
        <v>2315</v>
      </c>
      <c r="Q136" s="4" t="s">
        <v>2316</v>
      </c>
      <c r="R136" s="4" t="s">
        <v>2317</v>
      </c>
      <c r="S136" s="4" t="s">
        <v>2318</v>
      </c>
    </row>
    <row r="137" ht="13.85" spans="1:19">
      <c r="A137" s="4" t="s">
        <v>2319</v>
      </c>
      <c r="B137" s="4" t="s">
        <v>2320</v>
      </c>
      <c r="C137" s="4" t="s">
        <v>816</v>
      </c>
      <c r="D137" s="4" t="s">
        <v>2321</v>
      </c>
      <c r="E137" s="4" t="s">
        <v>2322</v>
      </c>
      <c r="F137" s="4" t="s">
        <v>2323</v>
      </c>
      <c r="G137" s="4" t="s">
        <v>2324</v>
      </c>
      <c r="H137" s="4" t="s">
        <v>2325</v>
      </c>
      <c r="I137" s="4" t="s">
        <v>2326</v>
      </c>
      <c r="J137" s="4" t="s">
        <v>2327</v>
      </c>
      <c r="K137" s="4" t="s">
        <v>2328</v>
      </c>
      <c r="L137" s="4" t="s">
        <v>2329</v>
      </c>
      <c r="M137" s="4" t="s">
        <v>2330</v>
      </c>
      <c r="N137" s="4" t="s">
        <v>2331</v>
      </c>
      <c r="O137" s="4" t="s">
        <v>2332</v>
      </c>
      <c r="P137" s="4" t="s">
        <v>2333</v>
      </c>
      <c r="Q137" s="4" t="s">
        <v>2334</v>
      </c>
      <c r="R137" s="4" t="s">
        <v>2335</v>
      </c>
      <c r="S137" s="4" t="s">
        <v>2336</v>
      </c>
    </row>
    <row r="138" ht="13.85" spans="1:19">
      <c r="A138" s="4" t="s">
        <v>2337</v>
      </c>
      <c r="B138" s="4" t="s">
        <v>2338</v>
      </c>
      <c r="C138" s="4" t="s">
        <v>344</v>
      </c>
      <c r="D138" s="4" t="s">
        <v>2339</v>
      </c>
      <c r="E138" s="4" t="s">
        <v>2340</v>
      </c>
      <c r="F138" s="4" t="s">
        <v>2341</v>
      </c>
      <c r="G138" s="4" t="s">
        <v>2342</v>
      </c>
      <c r="H138" s="4" t="s">
        <v>2343</v>
      </c>
      <c r="I138" s="4" t="s">
        <v>2344</v>
      </c>
      <c r="J138" s="4" t="s">
        <v>2345</v>
      </c>
      <c r="K138" s="4" t="s">
        <v>2346</v>
      </c>
      <c r="L138" s="4" t="s">
        <v>2347</v>
      </c>
      <c r="M138" s="4" t="s">
        <v>2348</v>
      </c>
      <c r="N138" s="4" t="s">
        <v>2349</v>
      </c>
      <c r="O138" s="4" t="s">
        <v>2350</v>
      </c>
      <c r="P138" s="4" t="s">
        <v>2351</v>
      </c>
      <c r="Q138" s="4" t="s">
        <v>2352</v>
      </c>
      <c r="R138" s="4" t="s">
        <v>2353</v>
      </c>
      <c r="S138" s="4" t="s">
        <v>2354</v>
      </c>
    </row>
    <row r="139" ht="13.85" spans="1:19">
      <c r="A139" s="4" t="s">
        <v>2355</v>
      </c>
      <c r="B139" s="4" t="s">
        <v>2356</v>
      </c>
      <c r="C139" s="4" t="s">
        <v>816</v>
      </c>
      <c r="D139" s="4" t="s">
        <v>2357</v>
      </c>
      <c r="E139" s="4" t="s">
        <v>2358</v>
      </c>
      <c r="F139" s="4">
        <v>0</v>
      </c>
      <c r="G139" s="4" t="s">
        <v>2359</v>
      </c>
      <c r="H139" s="4" t="s">
        <v>2360</v>
      </c>
      <c r="I139" s="4" t="s">
        <v>2361</v>
      </c>
      <c r="J139" s="4" t="s">
        <v>2362</v>
      </c>
      <c r="K139" s="4">
        <v>0</v>
      </c>
      <c r="L139" s="4" t="s">
        <v>2363</v>
      </c>
      <c r="M139" s="4" t="s">
        <v>2364</v>
      </c>
      <c r="N139" s="4" t="s">
        <v>2365</v>
      </c>
      <c r="O139" s="4" t="s">
        <v>2366</v>
      </c>
      <c r="P139" s="4" t="s">
        <v>2367</v>
      </c>
      <c r="Q139" s="4" t="s">
        <v>2368</v>
      </c>
      <c r="R139" s="4" t="s">
        <v>2369</v>
      </c>
      <c r="S139" s="4" t="s">
        <v>2370</v>
      </c>
    </row>
    <row r="140" ht="13.85" spans="1:19">
      <c r="A140" s="4" t="s">
        <v>2371</v>
      </c>
      <c r="B140" s="4" t="s">
        <v>2372</v>
      </c>
      <c r="C140" s="4" t="s">
        <v>172</v>
      </c>
      <c r="D140" s="4" t="s">
        <v>2373</v>
      </c>
      <c r="E140" s="4" t="s">
        <v>2374</v>
      </c>
      <c r="F140" s="4" t="s">
        <v>2375</v>
      </c>
      <c r="G140" s="4" t="s">
        <v>2376</v>
      </c>
      <c r="H140" s="4" t="s">
        <v>2377</v>
      </c>
      <c r="I140" s="4" t="s">
        <v>2378</v>
      </c>
      <c r="J140" s="4" t="s">
        <v>2379</v>
      </c>
      <c r="K140" s="4" t="s">
        <v>2380</v>
      </c>
      <c r="L140" s="4" t="s">
        <v>2381</v>
      </c>
      <c r="M140" s="4" t="s">
        <v>2382</v>
      </c>
      <c r="N140" s="4" t="s">
        <v>2383</v>
      </c>
      <c r="O140" s="4" t="s">
        <v>2384</v>
      </c>
      <c r="P140" s="4" t="s">
        <v>2385</v>
      </c>
      <c r="Q140" s="4" t="s">
        <v>2386</v>
      </c>
      <c r="R140" s="4" t="s">
        <v>2387</v>
      </c>
      <c r="S140" s="4" t="s">
        <v>2388</v>
      </c>
    </row>
    <row r="141" ht="13.85" spans="1:19">
      <c r="A141" s="4" t="s">
        <v>2389</v>
      </c>
      <c r="B141" s="4" t="s">
        <v>2390</v>
      </c>
      <c r="C141" s="4" t="s">
        <v>816</v>
      </c>
      <c r="D141" s="4" t="s">
        <v>2391</v>
      </c>
      <c r="E141" s="4" t="s">
        <v>2392</v>
      </c>
      <c r="F141" s="4" t="s">
        <v>2393</v>
      </c>
      <c r="G141" s="4" t="s">
        <v>2394</v>
      </c>
      <c r="H141" s="4" t="s">
        <v>2395</v>
      </c>
      <c r="I141" s="4" t="s">
        <v>2396</v>
      </c>
      <c r="J141" s="4" t="s">
        <v>2397</v>
      </c>
      <c r="K141" s="4" t="s">
        <v>2398</v>
      </c>
      <c r="L141" s="4" t="s">
        <v>2399</v>
      </c>
      <c r="M141" s="4" t="s">
        <v>2400</v>
      </c>
      <c r="N141" s="4" t="s">
        <v>2401</v>
      </c>
      <c r="O141" s="4" t="s">
        <v>2402</v>
      </c>
      <c r="P141" s="4" t="s">
        <v>2403</v>
      </c>
      <c r="Q141" s="4" t="s">
        <v>2404</v>
      </c>
      <c r="R141" s="4" t="s">
        <v>2405</v>
      </c>
      <c r="S141" s="4" t="s">
        <v>2406</v>
      </c>
    </row>
    <row r="142" ht="13.85" spans="1:19">
      <c r="A142" s="4" t="s">
        <v>2407</v>
      </c>
      <c r="B142" s="4" t="s">
        <v>2408</v>
      </c>
      <c r="C142" s="4" t="s">
        <v>2409</v>
      </c>
      <c r="D142" s="4" t="s">
        <v>2410</v>
      </c>
      <c r="E142" s="4" t="s">
        <v>2411</v>
      </c>
      <c r="F142" s="4" t="s">
        <v>2412</v>
      </c>
      <c r="G142" s="4" t="s">
        <v>2413</v>
      </c>
      <c r="H142" s="4" t="s">
        <v>2414</v>
      </c>
      <c r="I142" s="4" t="s">
        <v>2415</v>
      </c>
      <c r="J142" s="4" t="s">
        <v>2416</v>
      </c>
      <c r="K142" s="4" t="s">
        <v>2417</v>
      </c>
      <c r="L142" s="4" t="s">
        <v>2418</v>
      </c>
      <c r="M142" s="4" t="s">
        <v>2419</v>
      </c>
      <c r="N142" s="4" t="s">
        <v>2420</v>
      </c>
      <c r="O142" s="4" t="s">
        <v>2421</v>
      </c>
      <c r="P142" s="4" t="s">
        <v>2422</v>
      </c>
      <c r="Q142" s="4" t="s">
        <v>2423</v>
      </c>
      <c r="R142" s="4" t="s">
        <v>2424</v>
      </c>
      <c r="S142" s="4" t="s">
        <v>2425</v>
      </c>
    </row>
    <row r="143" ht="13.85" spans="1:19">
      <c r="A143" s="4" t="s">
        <v>2426</v>
      </c>
      <c r="B143" s="4" t="s">
        <v>190</v>
      </c>
      <c r="C143" s="4" t="s">
        <v>470</v>
      </c>
      <c r="D143" s="4" t="s">
        <v>2427</v>
      </c>
      <c r="E143" s="4" t="s">
        <v>2428</v>
      </c>
      <c r="F143" s="4" t="s">
        <v>2429</v>
      </c>
      <c r="G143" s="4">
        <v>0</v>
      </c>
      <c r="H143" s="4" t="s">
        <v>2430</v>
      </c>
      <c r="I143" s="4">
        <v>0</v>
      </c>
      <c r="J143" s="4" t="s">
        <v>2431</v>
      </c>
      <c r="K143" s="4">
        <v>0</v>
      </c>
      <c r="L143" s="4" t="s">
        <v>2432</v>
      </c>
      <c r="M143" s="4" t="s">
        <v>2433</v>
      </c>
      <c r="N143" s="4" t="s">
        <v>2434</v>
      </c>
      <c r="O143" s="4" t="s">
        <v>2435</v>
      </c>
      <c r="P143" s="4" t="s">
        <v>2436</v>
      </c>
      <c r="Q143" s="4">
        <v>0</v>
      </c>
      <c r="R143" s="4" t="s">
        <v>2437</v>
      </c>
      <c r="S143" s="4">
        <v>0</v>
      </c>
    </row>
  </sheetData>
  <conditionalFormatting sqref="A2:A1048576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xiaolong</dc:creator>
  <cp:lastModifiedBy>蟹阿金</cp:lastModifiedBy>
  <dcterms:created xsi:type="dcterms:W3CDTF">2019-04-19T05:55:00Z</dcterms:created>
  <dcterms:modified xsi:type="dcterms:W3CDTF">2024-09-08T12:43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F75EFF6F0FD42658FB28ED6CB352D44_13</vt:lpwstr>
  </property>
  <property fmtid="{D5CDD505-2E9C-101B-9397-08002B2CF9AE}" pid="3" name="KSOProductBuildVer">
    <vt:lpwstr>2052-12.1.0.17827</vt:lpwstr>
  </property>
</Properties>
</file>